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_rels/chart1.xml.rels" ContentType="application/vnd.openxmlformats-package.relationship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ml.chartshap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roteome and ubiquit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72" uniqueCount="352">
  <si>
    <t xml:space="preserve">Accession</t>
  </si>
  <si>
    <t xml:space="preserve">Position</t>
  </si>
  <si>
    <t xml:space="preserve">Quantitative ratio</t>
  </si>
  <si>
    <t xml:space="preserve">Proteome</t>
  </si>
  <si>
    <t xml:space="preserve">Ubiquitl</t>
  </si>
  <si>
    <t xml:space="preserve">Nor-ubiquitl</t>
  </si>
  <si>
    <t xml:space="preserve">Q7Z5G4</t>
  </si>
  <si>
    <t xml:space="preserve">O15438</t>
  </si>
  <si>
    <t xml:space="preserve">Protein quantitation correlation test of proteomics and ubiquitlprotein</t>
  </si>
  <si>
    <t xml:space="preserve">Q9GZL7</t>
  </si>
  <si>
    <t xml:space="preserve">Q6NZI2</t>
  </si>
  <si>
    <t xml:space="preserve">Pearson Correlation Coefficient = -0.53</t>
  </si>
  <si>
    <t xml:space="preserve">Spearman rank correlation = -0.46</t>
  </si>
  <si>
    <t xml:space="preserve">Q96DA2</t>
  </si>
  <si>
    <t xml:space="preserve">P61421</t>
  </si>
  <si>
    <t xml:space="preserve">Q99536</t>
  </si>
  <si>
    <t xml:space="preserve">P02545</t>
  </si>
  <si>
    <t xml:space="preserve">Q9BSJ8</t>
  </si>
  <si>
    <t xml:space="preserve">O00767</t>
  </si>
  <si>
    <t xml:space="preserve">Q03252</t>
  </si>
  <si>
    <t xml:space="preserve">O14975</t>
  </si>
  <si>
    <t xml:space="preserve">P55036</t>
  </si>
  <si>
    <t xml:space="preserve">Q86YT6</t>
  </si>
  <si>
    <t xml:space="preserve">Q9NVJ2</t>
  </si>
  <si>
    <t xml:space="preserve">Q8NG11</t>
  </si>
  <si>
    <t xml:space="preserve">Q08AM6</t>
  </si>
  <si>
    <t xml:space="preserve">P28066</t>
  </si>
  <si>
    <t xml:space="preserve">P33947</t>
  </si>
  <si>
    <t xml:space="preserve">Q9NZM1</t>
  </si>
  <si>
    <t xml:space="preserve">Q6UW68</t>
  </si>
  <si>
    <t xml:space="preserve">Q9BTU6</t>
  </si>
  <si>
    <t xml:space="preserve">P30838</t>
  </si>
  <si>
    <t xml:space="preserve">Q9NUN5</t>
  </si>
  <si>
    <t xml:space="preserve">Q14344</t>
  </si>
  <si>
    <t xml:space="preserve">O94901</t>
  </si>
  <si>
    <t xml:space="preserve">Q9Y487</t>
  </si>
  <si>
    <t xml:space="preserve">P29992</t>
  </si>
  <si>
    <t xml:space="preserve">Q9H6X2</t>
  </si>
  <si>
    <t xml:space="preserve">Q709C8</t>
  </si>
  <si>
    <t xml:space="preserve">P50416</t>
  </si>
  <si>
    <t xml:space="preserve">Q12769</t>
  </si>
  <si>
    <t xml:space="preserve">P17301</t>
  </si>
  <si>
    <t xml:space="preserve">P23458</t>
  </si>
  <si>
    <t xml:space="preserve">P50990</t>
  </si>
  <si>
    <t xml:space="preserve">O95573</t>
  </si>
  <si>
    <t xml:space="preserve">Q93050</t>
  </si>
  <si>
    <t xml:space="preserve">P51809</t>
  </si>
  <si>
    <t xml:space="preserve">O95864</t>
  </si>
  <si>
    <t xml:space="preserve">P51970</t>
  </si>
  <si>
    <t xml:space="preserve">Q9Y3B3</t>
  </si>
  <si>
    <t xml:space="preserve">P05455</t>
  </si>
  <si>
    <t xml:space="preserve">Q96BM9</t>
  </si>
  <si>
    <t xml:space="preserve">Q99805</t>
  </si>
  <si>
    <t xml:space="preserve">Q8TED0</t>
  </si>
  <si>
    <t xml:space="preserve">Q9H3Z4</t>
  </si>
  <si>
    <t xml:space="preserve">P33527</t>
  </si>
  <si>
    <t xml:space="preserve">P61026</t>
  </si>
  <si>
    <t xml:space="preserve">P43353</t>
  </si>
  <si>
    <t xml:space="preserve">Q99650</t>
  </si>
  <si>
    <t xml:space="preserve">P27105</t>
  </si>
  <si>
    <t xml:space="preserve">P60953</t>
  </si>
  <si>
    <t xml:space="preserve">Q14764</t>
  </si>
  <si>
    <t xml:space="preserve">Q9NP58</t>
  </si>
  <si>
    <t xml:space="preserve">Q63HN8</t>
  </si>
  <si>
    <t xml:space="preserve">Q96SB8</t>
  </si>
  <si>
    <t xml:space="preserve">Q6IAA8</t>
  </si>
  <si>
    <t xml:space="preserve">P00352</t>
  </si>
  <si>
    <t xml:space="preserve">Q8WUM0</t>
  </si>
  <si>
    <t xml:space="preserve">P78527</t>
  </si>
  <si>
    <t xml:space="preserve">P00491</t>
  </si>
  <si>
    <t xml:space="preserve">Q9Y6A9</t>
  </si>
  <si>
    <t xml:space="preserve">Q13505</t>
  </si>
  <si>
    <t xml:space="preserve">Q9Y5J1</t>
  </si>
  <si>
    <t xml:space="preserve">P17980</t>
  </si>
  <si>
    <t xml:space="preserve">P05556</t>
  </si>
  <si>
    <t xml:space="preserve">P20020</t>
  </si>
  <si>
    <t xml:space="preserve">P04899</t>
  </si>
  <si>
    <t xml:space="preserve">Q00610</t>
  </si>
  <si>
    <t xml:space="preserve">P62995</t>
  </si>
  <si>
    <t xml:space="preserve">P16435</t>
  </si>
  <si>
    <t xml:space="preserve">Q9HD45</t>
  </si>
  <si>
    <t xml:space="preserve">P57740</t>
  </si>
  <si>
    <t xml:space="preserve">P09234</t>
  </si>
  <si>
    <t xml:space="preserve">Q9UEU0</t>
  </si>
  <si>
    <t xml:space="preserve">Q8TCT9</t>
  </si>
  <si>
    <t xml:space="preserve">P37837</t>
  </si>
  <si>
    <t xml:space="preserve">P62158</t>
  </si>
  <si>
    <t xml:space="preserve">O15162</t>
  </si>
  <si>
    <t xml:space="preserve">P31949</t>
  </si>
  <si>
    <t xml:space="preserve">Q99460</t>
  </si>
  <si>
    <t xml:space="preserve">O43760</t>
  </si>
  <si>
    <t xml:space="preserve">P29401</t>
  </si>
  <si>
    <t xml:space="preserve">P31641</t>
  </si>
  <si>
    <t xml:space="preserve">P07099</t>
  </si>
  <si>
    <t xml:space="preserve">P52209</t>
  </si>
  <si>
    <t xml:space="preserve">O43291</t>
  </si>
  <si>
    <t xml:space="preserve">Q9UNM6</t>
  </si>
  <si>
    <t xml:space="preserve">P00387</t>
  </si>
  <si>
    <t xml:space="preserve">Q969E2</t>
  </si>
  <si>
    <t xml:space="preserve">P04843</t>
  </si>
  <si>
    <t xml:space="preserve">P04083</t>
  </si>
  <si>
    <t xml:space="preserve">O00410</t>
  </si>
  <si>
    <t xml:space="preserve">P07858</t>
  </si>
  <si>
    <t xml:space="preserve">Q8TCJ2</t>
  </si>
  <si>
    <t xml:space="preserve">P06703</t>
  </si>
  <si>
    <t xml:space="preserve">P52895</t>
  </si>
  <si>
    <t xml:space="preserve">P05023</t>
  </si>
  <si>
    <t xml:space="preserve">O15427</t>
  </si>
  <si>
    <t xml:space="preserve">P50895</t>
  </si>
  <si>
    <t xml:space="preserve">O15439</t>
  </si>
  <si>
    <t xml:space="preserve">O14672</t>
  </si>
  <si>
    <t xml:space="preserve">Q8IXI2</t>
  </si>
  <si>
    <t xml:space="preserve">P46977</t>
  </si>
  <si>
    <t xml:space="preserve">P17302</t>
  </si>
  <si>
    <t xml:space="preserve">P00441</t>
  </si>
  <si>
    <t xml:space="preserve">P61088</t>
  </si>
  <si>
    <t xml:space="preserve">Q9Y287</t>
  </si>
  <si>
    <t xml:space="preserve">O43169</t>
  </si>
  <si>
    <t xml:space="preserve">O15258</t>
  </si>
  <si>
    <t xml:space="preserve">P41208</t>
  </si>
  <si>
    <t xml:space="preserve">P62070</t>
  </si>
  <si>
    <t xml:space="preserve">P07602</t>
  </si>
  <si>
    <t xml:space="preserve">P53396</t>
  </si>
  <si>
    <t xml:space="preserve">P35998</t>
  </si>
  <si>
    <t xml:space="preserve">Q8NBQ5</t>
  </si>
  <si>
    <t xml:space="preserve">O00422</t>
  </si>
  <si>
    <t xml:space="preserve">Q8IX12</t>
  </si>
  <si>
    <t xml:space="preserve">Q12846</t>
  </si>
  <si>
    <t xml:space="preserve">P63096</t>
  </si>
  <si>
    <t xml:space="preserve">P25787</t>
  </si>
  <si>
    <t xml:space="preserve">P80723</t>
  </si>
  <si>
    <t xml:space="preserve">Q99569</t>
  </si>
  <si>
    <t xml:space="preserve">Q9UBQ5</t>
  </si>
  <si>
    <t xml:space="preserve">P26038</t>
  </si>
  <si>
    <t xml:space="preserve">P07355</t>
  </si>
  <si>
    <t xml:space="preserve">Q9P0M6</t>
  </si>
  <si>
    <t xml:space="preserve">Q14534</t>
  </si>
  <si>
    <t xml:space="preserve">Q01105</t>
  </si>
  <si>
    <t xml:space="preserve">Q9H0X4</t>
  </si>
  <si>
    <t xml:space="preserve">O96005</t>
  </si>
  <si>
    <t xml:space="preserve">Q99942</t>
  </si>
  <si>
    <t xml:space="preserve">P49189</t>
  </si>
  <si>
    <t xml:space="preserve">P62834</t>
  </si>
  <si>
    <t xml:space="preserve">Q13740</t>
  </si>
  <si>
    <t xml:space="preserve">O94826</t>
  </si>
  <si>
    <t xml:space="preserve">Q15836</t>
  </si>
  <si>
    <t xml:space="preserve">Q9Y679</t>
  </si>
  <si>
    <t xml:space="preserve">P17987</t>
  </si>
  <si>
    <t xml:space="preserve">P55072</t>
  </si>
  <si>
    <t xml:space="preserve">P60900</t>
  </si>
  <si>
    <t xml:space="preserve">P50148</t>
  </si>
  <si>
    <t xml:space="preserve">P53985</t>
  </si>
  <si>
    <t xml:space="preserve">P49720</t>
  </si>
  <si>
    <t xml:space="preserve">Q9Y277</t>
  </si>
  <si>
    <t xml:space="preserve">P02786</t>
  </si>
  <si>
    <t xml:space="preserve">P51572</t>
  </si>
  <si>
    <t xml:space="preserve">Q8WUM4</t>
  </si>
  <si>
    <t xml:space="preserve">Q9UI14</t>
  </si>
  <si>
    <t xml:space="preserve">Q86WC4</t>
  </si>
  <si>
    <t xml:space="preserve">P08195</t>
  </si>
  <si>
    <t xml:space="preserve">P14923</t>
  </si>
  <si>
    <t xml:space="preserve">Q15800</t>
  </si>
  <si>
    <t xml:space="preserve">P18827</t>
  </si>
  <si>
    <t xml:space="preserve">Q6DD88</t>
  </si>
  <si>
    <t xml:space="preserve">P41250</t>
  </si>
  <si>
    <t xml:space="preserve">O95470</t>
  </si>
  <si>
    <t xml:space="preserve">P55061</t>
  </si>
  <si>
    <t xml:space="preserve">Q9P0T7</t>
  </si>
  <si>
    <t xml:space="preserve">Q96CS3</t>
  </si>
  <si>
    <t xml:space="preserve">P15559</t>
  </si>
  <si>
    <t xml:space="preserve">O14786</t>
  </si>
  <si>
    <t xml:space="preserve">O60427</t>
  </si>
  <si>
    <t xml:space="preserve">Q9NV96</t>
  </si>
  <si>
    <t xml:space="preserve">Q15149</t>
  </si>
  <si>
    <t xml:space="preserve">O15126</t>
  </si>
  <si>
    <t xml:space="preserve">Q12906</t>
  </si>
  <si>
    <t xml:space="preserve">P12830</t>
  </si>
  <si>
    <t xml:space="preserve">P18084</t>
  </si>
  <si>
    <t xml:space="preserve">Q14980</t>
  </si>
  <si>
    <t xml:space="preserve">Q93009</t>
  </si>
  <si>
    <t xml:space="preserve">P07948</t>
  </si>
  <si>
    <t xml:space="preserve">Q15041</t>
  </si>
  <si>
    <t xml:space="preserve">P62879</t>
  </si>
  <si>
    <t xml:space="preserve">Q14152</t>
  </si>
  <si>
    <t xml:space="preserve">P35613</t>
  </si>
  <si>
    <t xml:space="preserve">Q13435</t>
  </si>
  <si>
    <t xml:space="preserve">P31689</t>
  </si>
  <si>
    <t xml:space="preserve">O43570</t>
  </si>
  <si>
    <t xml:space="preserve">Q9Y289</t>
  </si>
  <si>
    <t xml:space="preserve">P55011</t>
  </si>
  <si>
    <t xml:space="preserve">Q9Y666</t>
  </si>
  <si>
    <t xml:space="preserve">P46063</t>
  </si>
  <si>
    <t xml:space="preserve">P21796</t>
  </si>
  <si>
    <t xml:space="preserve">P08670</t>
  </si>
  <si>
    <t xml:space="preserve">P62805</t>
  </si>
  <si>
    <t xml:space="preserve">O60488</t>
  </si>
  <si>
    <t xml:space="preserve">P04406</t>
  </si>
  <si>
    <t xml:space="preserve">Q07955</t>
  </si>
  <si>
    <t xml:space="preserve">P35579</t>
  </si>
  <si>
    <t xml:space="preserve">P20339</t>
  </si>
  <si>
    <t xml:space="preserve">P09960</t>
  </si>
  <si>
    <t xml:space="preserve">Q8NFJ5</t>
  </si>
  <si>
    <t xml:space="preserve">P55327</t>
  </si>
  <si>
    <t xml:space="preserve">Q8NFT2</t>
  </si>
  <si>
    <t xml:space="preserve">Q8WWI5</t>
  </si>
  <si>
    <t xml:space="preserve">P63104</t>
  </si>
  <si>
    <t xml:space="preserve">O60291</t>
  </si>
  <si>
    <t xml:space="preserve">P07437</t>
  </si>
  <si>
    <t xml:space="preserve">Q03135</t>
  </si>
  <si>
    <t xml:space="preserve">P62191</t>
  </si>
  <si>
    <t xml:space="preserve">P29317</t>
  </si>
  <si>
    <t xml:space="preserve">Q6P2Q9</t>
  </si>
  <si>
    <t xml:space="preserve">P62314</t>
  </si>
  <si>
    <t xml:space="preserve">Q9NQC3</t>
  </si>
  <si>
    <t xml:space="preserve">Q9H0U4</t>
  </si>
  <si>
    <t xml:space="preserve">P20700</t>
  </si>
  <si>
    <t xml:space="preserve">Q15154</t>
  </si>
  <si>
    <t xml:space="preserve">O75367</t>
  </si>
  <si>
    <t xml:space="preserve">O95197</t>
  </si>
  <si>
    <t xml:space="preserve">P00533</t>
  </si>
  <si>
    <t xml:space="preserve">P62316</t>
  </si>
  <si>
    <t xml:space="preserve">Q16719</t>
  </si>
  <si>
    <t xml:space="preserve">P07910</t>
  </si>
  <si>
    <t xml:space="preserve">Q9BRA2</t>
  </si>
  <si>
    <t xml:space="preserve">P26006</t>
  </si>
  <si>
    <t xml:space="preserve">P22314</t>
  </si>
  <si>
    <t xml:space="preserve">P14618</t>
  </si>
  <si>
    <t xml:space="preserve">P30153</t>
  </si>
  <si>
    <t xml:space="preserve">Q92887</t>
  </si>
  <si>
    <t xml:space="preserve">O43242</t>
  </si>
  <si>
    <t xml:space="preserve">P48449</t>
  </si>
  <si>
    <t xml:space="preserve">Q15758</t>
  </si>
  <si>
    <t xml:space="preserve">Q9Y6I3</t>
  </si>
  <si>
    <t xml:space="preserve">O60264</t>
  </si>
  <si>
    <t xml:space="preserve">Q14566</t>
  </si>
  <si>
    <t xml:space="preserve">Q9P2R3</t>
  </si>
  <si>
    <t xml:space="preserve">Q14254</t>
  </si>
  <si>
    <t xml:space="preserve">P45880</t>
  </si>
  <si>
    <t xml:space="preserve">Q92900</t>
  </si>
  <si>
    <t xml:space="preserve">Q9Y653</t>
  </si>
  <si>
    <t xml:space="preserve">P08238</t>
  </si>
  <si>
    <t xml:space="preserve">Q15012</t>
  </si>
  <si>
    <t xml:space="preserve">Q3SXM5</t>
  </si>
  <si>
    <t xml:space="preserve">P11166</t>
  </si>
  <si>
    <t xml:space="preserve">O00291</t>
  </si>
  <si>
    <t xml:space="preserve">P07195</t>
  </si>
  <si>
    <t xml:space="preserve">O43795</t>
  </si>
  <si>
    <t xml:space="preserve">O00159</t>
  </si>
  <si>
    <t xml:space="preserve">Q01082</t>
  </si>
  <si>
    <t xml:space="preserve">P12270</t>
  </si>
  <si>
    <t xml:space="preserve">P22392</t>
  </si>
  <si>
    <t xml:space="preserve">Q16531</t>
  </si>
  <si>
    <t xml:space="preserve">P11142</t>
  </si>
  <si>
    <t xml:space="preserve">Q13137</t>
  </si>
  <si>
    <t xml:space="preserve">Q06481</t>
  </si>
  <si>
    <t xml:space="preserve">P28074</t>
  </si>
  <si>
    <t xml:space="preserve">Q96QD8</t>
  </si>
  <si>
    <t xml:space="preserve">O00161</t>
  </si>
  <si>
    <t xml:space="preserve">P60842</t>
  </si>
  <si>
    <t xml:space="preserve">P06733</t>
  </si>
  <si>
    <t xml:space="preserve">P16070</t>
  </si>
  <si>
    <t xml:space="preserve">P63000</t>
  </si>
  <si>
    <t xml:space="preserve">P08107</t>
  </si>
  <si>
    <t xml:space="preserve">P49721</t>
  </si>
  <si>
    <t xml:space="preserve">P62258</t>
  </si>
  <si>
    <t xml:space="preserve">P61586</t>
  </si>
  <si>
    <t xml:space="preserve">P23246</t>
  </si>
  <si>
    <t xml:space="preserve">P12814</t>
  </si>
  <si>
    <t xml:space="preserve">Q9UH62</t>
  </si>
  <si>
    <t xml:space="preserve">P02792</t>
  </si>
  <si>
    <t xml:space="preserve">P43243</t>
  </si>
  <si>
    <t xml:space="preserve">O60218</t>
  </si>
  <si>
    <t xml:space="preserve">Q01831</t>
  </si>
  <si>
    <t xml:space="preserve">Q92769</t>
  </si>
  <si>
    <t xml:space="preserve">Q1KMD3</t>
  </si>
  <si>
    <t xml:space="preserve">P62906</t>
  </si>
  <si>
    <t xml:space="preserve">Q9H6H4</t>
  </si>
  <si>
    <t xml:space="preserve">O75369</t>
  </si>
  <si>
    <t xml:space="preserve">P15880</t>
  </si>
  <si>
    <t xml:space="preserve">P61981</t>
  </si>
  <si>
    <t xml:space="preserve">P01130</t>
  </si>
  <si>
    <t xml:space="preserve">Q93077</t>
  </si>
  <si>
    <t xml:space="preserve">Q9UQE7</t>
  </si>
  <si>
    <t xml:space="preserve">P12004</t>
  </si>
  <si>
    <t xml:space="preserve">P40227</t>
  </si>
  <si>
    <t xml:space="preserve">Q07020</t>
  </si>
  <si>
    <t xml:space="preserve">Q96GF1</t>
  </si>
  <si>
    <t xml:space="preserve">P43007</t>
  </si>
  <si>
    <t xml:space="preserve">Q12904</t>
  </si>
  <si>
    <t xml:space="preserve">P78536</t>
  </si>
  <si>
    <t xml:space="preserve">Q01650</t>
  </si>
  <si>
    <t xml:space="preserve">P25788</t>
  </si>
  <si>
    <t xml:space="preserve">Q9Y6M7</t>
  </si>
  <si>
    <t xml:space="preserve">Q00839</t>
  </si>
  <si>
    <t xml:space="preserve">P15121</t>
  </si>
  <si>
    <t xml:space="preserve">P15311</t>
  </si>
  <si>
    <t xml:space="preserve">P34932</t>
  </si>
  <si>
    <t xml:space="preserve">O96008</t>
  </si>
  <si>
    <t xml:space="preserve">P61604</t>
  </si>
  <si>
    <t xml:space="preserve">P30050</t>
  </si>
  <si>
    <t xml:space="preserve">P84090</t>
  </si>
  <si>
    <t xml:space="preserve">P39023</t>
  </si>
  <si>
    <t xml:space="preserve">P0CW22</t>
  </si>
  <si>
    <t xml:space="preserve">Q9UBI6</t>
  </si>
  <si>
    <t xml:space="preserve">Q99878</t>
  </si>
  <si>
    <t xml:space="preserve">Q969G5</t>
  </si>
  <si>
    <t xml:space="preserve">P31948</t>
  </si>
  <si>
    <t xml:space="preserve">Q86UP2</t>
  </si>
  <si>
    <t xml:space="preserve">P09936</t>
  </si>
  <si>
    <t xml:space="preserve">Q01518</t>
  </si>
  <si>
    <t xml:space="preserve">P09496</t>
  </si>
  <si>
    <t xml:space="preserve">Q15043</t>
  </si>
  <si>
    <t xml:space="preserve">Q96TC7</t>
  </si>
  <si>
    <t xml:space="preserve">Q8N3U4</t>
  </si>
  <si>
    <t xml:space="preserve">P27348</t>
  </si>
  <si>
    <t xml:space="preserve">Q9Y639</t>
  </si>
  <si>
    <t xml:space="preserve">Q08211</t>
  </si>
  <si>
    <t xml:space="preserve">P49327</t>
  </si>
  <si>
    <t xml:space="preserve">Q96CW1</t>
  </si>
  <si>
    <t xml:space="preserve">Q6WCQ1</t>
  </si>
  <si>
    <t xml:space="preserve">Q15046</t>
  </si>
  <si>
    <t xml:space="preserve">Q13492</t>
  </si>
  <si>
    <t xml:space="preserve">P63167</t>
  </si>
  <si>
    <t xml:space="preserve">P47756</t>
  </si>
  <si>
    <t xml:space="preserve">Q13200</t>
  </si>
  <si>
    <t xml:space="preserve">Q96BY9</t>
  </si>
  <si>
    <t xml:space="preserve">Q9UM54</t>
  </si>
  <si>
    <t xml:space="preserve">O15173</t>
  </si>
  <si>
    <t xml:space="preserve">O60716</t>
  </si>
  <si>
    <t xml:space="preserve">Q71UI9</t>
  </si>
  <si>
    <t xml:space="preserve">P54727</t>
  </si>
  <si>
    <t xml:space="preserve">Q14789</t>
  </si>
  <si>
    <t xml:space="preserve">Q8IVF2</t>
  </si>
  <si>
    <t xml:space="preserve">Q9ULH0</t>
  </si>
  <si>
    <t xml:space="preserve">Q02543</t>
  </si>
  <si>
    <t xml:space="preserve">Q5BJF6</t>
  </si>
  <si>
    <t xml:space="preserve">Q9P0U1</t>
  </si>
  <si>
    <t xml:space="preserve">O95758</t>
  </si>
  <si>
    <t xml:space="preserve">P62829</t>
  </si>
  <si>
    <t xml:space="preserve">Q9UIG0</t>
  </si>
  <si>
    <t xml:space="preserve">O95816</t>
  </si>
  <si>
    <t xml:space="preserve">Q71DI3</t>
  </si>
  <si>
    <t xml:space="preserve">P60174</t>
  </si>
  <si>
    <t xml:space="preserve">P22694</t>
  </si>
  <si>
    <t xml:space="preserve">P24534</t>
  </si>
  <si>
    <t xml:space="preserve">P23396</t>
  </si>
  <si>
    <t xml:space="preserve">Q14677</t>
  </si>
  <si>
    <t xml:space="preserve">P83916</t>
  </si>
  <si>
    <t xml:space="preserve">Q13765</t>
  </si>
  <si>
    <t xml:space="preserve">Q14739</t>
  </si>
  <si>
    <t xml:space="preserve">P63173</t>
  </si>
  <si>
    <t xml:space="preserve">P45973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_ "/>
  </numFmts>
  <fonts count="8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</font>
    <font>
      <b val="true"/>
      <sz val="10"/>
      <color rgb="FF000000"/>
      <name val="Arial"/>
      <family val="2"/>
    </font>
    <font>
      <sz val="9"/>
      <color rgb="FFFFFFFF"/>
      <name val="宋体"/>
      <family val="2"/>
    </font>
    <font>
      <sz val="9"/>
      <color rgb="FF333333"/>
      <name val="宋体"/>
      <family val="2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thin"/>
      <diagonal/>
    </border>
    <border diagonalUp="false" diagonalDown="false">
      <left style="medium"/>
      <right style="medium"/>
      <top style="thin"/>
      <bottom style="thin"/>
      <diagonal/>
    </border>
    <border diagonalUp="false" diagonalDown="false">
      <left style="medium"/>
      <right style="medium"/>
      <top style="thin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5B9BD5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_rels/chart1.xml.rels><?xml version="1.0" encoding="UTF-8"?>
<Relationships xmlns="http://schemas.openxmlformats.org/package/2006/relationships"><Relationship Id="rId1" Type="http://schemas.openxmlformats.org/officeDocument/2006/relationships/chartUserShapes" Target="../drawings/drawing2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08346855325501"/>
          <c:y val="0.0195046940757527"/>
          <c:w val="0.972869474914"/>
          <c:h val="0.910893493039819"/>
        </c:manualLayout>
      </c:layout>
      <c:scatterChart>
        <c:scatterStyle val="lineMarker"/>
        <c:varyColors val="0"/>
        <c:ser>
          <c:idx val="0"/>
          <c:order val="0"/>
          <c:tx>
            <c:strRef>
              <c:f>'Proteome and ubiquit'!$D$2</c:f>
              <c:strCache>
                <c:ptCount val="1"/>
                <c:pt idx="0">
                  <c:v>Ubiquitl</c:v>
                </c:pt>
              </c:strCache>
            </c:strRef>
          </c:tx>
          <c:spPr>
            <a:solidFill>
              <a:srgbClr val="008080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00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Proteome and ubiquit'!$C$3:$C$665</c:f>
              <c:numCache>
                <c:formatCode>General</c:formatCode>
                <c:ptCount val="663"/>
                <c:pt idx="0">
                  <c:v>2.85199883711245</c:v>
                </c:pt>
                <c:pt idx="1">
                  <c:v>-0.434402824145775</c:v>
                </c:pt>
                <c:pt idx="2">
                  <c:v>-0.473931188332412</c:v>
                </c:pt>
                <c:pt idx="3">
                  <c:v>1.72683121703249</c:v>
                </c:pt>
                <c:pt idx="4">
                  <c:v>1.72683121703249</c:v>
                </c:pt>
                <c:pt idx="5">
                  <c:v>-0.434402824145775</c:v>
                </c:pt>
                <c:pt idx="6">
                  <c:v>1.25701061820602</c:v>
                </c:pt>
                <c:pt idx="7">
                  <c:v>-0.434402824145775</c:v>
                </c:pt>
                <c:pt idx="8">
                  <c:v>0.389566811762726</c:v>
                </c:pt>
                <c:pt idx="9">
                  <c:v>-0.434402824145775</c:v>
                </c:pt>
                <c:pt idx="10">
                  <c:v>0.687060688339892</c:v>
                </c:pt>
                <c:pt idx="11">
                  <c:v>0.650764559116902</c:v>
                </c:pt>
                <c:pt idx="12">
                  <c:v>0.070389327891398</c:v>
                </c:pt>
                <c:pt idx="13">
                  <c:v>1.58014548442338</c:v>
                </c:pt>
                <c:pt idx="14">
                  <c:v>0.189033824390017</c:v>
                </c:pt>
                <c:pt idx="15">
                  <c:v>1.72683121703249</c:v>
                </c:pt>
                <c:pt idx="16">
                  <c:v>0.0976107966264223</c:v>
                </c:pt>
                <c:pt idx="17">
                  <c:v>-0.434402824145775</c:v>
                </c:pt>
                <c:pt idx="18">
                  <c:v>1.18269229751619</c:v>
                </c:pt>
                <c:pt idx="19">
                  <c:v>1.56071495447448</c:v>
                </c:pt>
                <c:pt idx="20">
                  <c:v>0.650764559116902</c:v>
                </c:pt>
                <c:pt idx="21">
                  <c:v>0.310340120612151</c:v>
                </c:pt>
                <c:pt idx="22">
                  <c:v>-0.321928094887362</c:v>
                </c:pt>
                <c:pt idx="23">
                  <c:v>0.0426443374084937</c:v>
                </c:pt>
                <c:pt idx="24">
                  <c:v>0.411426245726465</c:v>
                </c:pt>
                <c:pt idx="25">
                  <c:v>0.650764559116902</c:v>
                </c:pt>
                <c:pt idx="26">
                  <c:v>0.189033824390017</c:v>
                </c:pt>
                <c:pt idx="27">
                  <c:v>1.58014548442338</c:v>
                </c:pt>
                <c:pt idx="28">
                  <c:v>-0.810966175609983</c:v>
                </c:pt>
                <c:pt idx="29">
                  <c:v>0.575312330687437</c:v>
                </c:pt>
                <c:pt idx="30">
                  <c:v>0.575312330687437</c:v>
                </c:pt>
                <c:pt idx="31">
                  <c:v>0.650764559116902</c:v>
                </c:pt>
                <c:pt idx="32">
                  <c:v>0.0976107966264223</c:v>
                </c:pt>
                <c:pt idx="33">
                  <c:v>0.27500704749987</c:v>
                </c:pt>
                <c:pt idx="34">
                  <c:v>1.72683121703249</c:v>
                </c:pt>
                <c:pt idx="35">
                  <c:v>-0.0892673380970874</c:v>
                </c:pt>
                <c:pt idx="36">
                  <c:v>0.27500704749987</c:v>
                </c:pt>
                <c:pt idx="37">
                  <c:v>-0.0144995696951151</c:v>
                </c:pt>
                <c:pt idx="38">
                  <c:v>0.0976107966264223</c:v>
                </c:pt>
                <c:pt idx="39">
                  <c:v>1.56071495447448</c:v>
                </c:pt>
                <c:pt idx="40">
                  <c:v>0.0976107966264223</c:v>
                </c:pt>
                <c:pt idx="41">
                  <c:v>0.400537929583729</c:v>
                </c:pt>
                <c:pt idx="42">
                  <c:v>-0.810966175609983</c:v>
                </c:pt>
                <c:pt idx="43">
                  <c:v>0.650764559116902</c:v>
                </c:pt>
                <c:pt idx="44">
                  <c:v>0.687060688339892</c:v>
                </c:pt>
                <c:pt idx="45">
                  <c:v>0.0976107966264223</c:v>
                </c:pt>
                <c:pt idx="46">
                  <c:v>0.310340120612151</c:v>
                </c:pt>
                <c:pt idx="47">
                  <c:v>0.22650852980868</c:v>
                </c:pt>
                <c:pt idx="48">
                  <c:v>0.0840642647884746</c:v>
                </c:pt>
                <c:pt idx="49">
                  <c:v>-0.434402824145775</c:v>
                </c:pt>
                <c:pt idx="50">
                  <c:v>0.0840642647884746</c:v>
                </c:pt>
                <c:pt idx="51">
                  <c:v>1.11769504266975</c:v>
                </c:pt>
                <c:pt idx="52">
                  <c:v>-0.434402824145775</c:v>
                </c:pt>
                <c:pt idx="53">
                  <c:v>0.189033824390017</c:v>
                </c:pt>
                <c:pt idx="54">
                  <c:v>0.367371065648529</c:v>
                </c:pt>
                <c:pt idx="55">
                  <c:v>0.687060688339892</c:v>
                </c:pt>
                <c:pt idx="56">
                  <c:v>0.124328135002202</c:v>
                </c:pt>
                <c:pt idx="57">
                  <c:v>1.56071495447448</c:v>
                </c:pt>
                <c:pt idx="58">
                  <c:v>-0.535331732996556</c:v>
                </c:pt>
                <c:pt idx="59">
                  <c:v>0.150559676575381</c:v>
                </c:pt>
                <c:pt idx="60">
                  <c:v>0.111031312388744</c:v>
                </c:pt>
                <c:pt idx="61">
                  <c:v>-0.810966175609983</c:v>
                </c:pt>
                <c:pt idx="62">
                  <c:v>1.59454854955035</c:v>
                </c:pt>
                <c:pt idx="63">
                  <c:v>0.0426443374084937</c:v>
                </c:pt>
                <c:pt idx="64">
                  <c:v>0.575312330687437</c:v>
                </c:pt>
                <c:pt idx="65">
                  <c:v>0.0565835283663675</c:v>
                </c:pt>
                <c:pt idx="66">
                  <c:v>-0.286304185156641</c:v>
                </c:pt>
                <c:pt idx="67">
                  <c:v>0.613531652917927</c:v>
                </c:pt>
                <c:pt idx="68">
                  <c:v>-0.395928676331139</c:v>
                </c:pt>
                <c:pt idx="69">
                  <c:v>-0.184424571137427</c:v>
                </c:pt>
                <c:pt idx="70">
                  <c:v>-0.888968687611256</c:v>
                </c:pt>
                <c:pt idx="71">
                  <c:v>-0.0291463456595165</c:v>
                </c:pt>
                <c:pt idx="72">
                  <c:v>1.18269229751619</c:v>
                </c:pt>
                <c:pt idx="73">
                  <c:v>0.411426245726465</c:v>
                </c:pt>
                <c:pt idx="74">
                  <c:v>0.0426443374084937</c:v>
                </c:pt>
                <c:pt idx="75">
                  <c:v>0.516015147003665</c:v>
                </c:pt>
                <c:pt idx="76">
                  <c:v>1.18269229751619</c:v>
                </c:pt>
                <c:pt idx="77">
                  <c:v>0</c:v>
                </c:pt>
                <c:pt idx="78">
                  <c:v>-0.556393348524385</c:v>
                </c:pt>
                <c:pt idx="79">
                  <c:v>-0.415037499278844</c:v>
                </c:pt>
                <c:pt idx="80">
                  <c:v>-0.251538766995965</c:v>
                </c:pt>
                <c:pt idx="81">
                  <c:v>-0.0439433475875971</c:v>
                </c:pt>
                <c:pt idx="82">
                  <c:v>-0.120294233717712</c:v>
                </c:pt>
                <c:pt idx="83">
                  <c:v>0.650764559116902</c:v>
                </c:pt>
                <c:pt idx="84">
                  <c:v>0.0565835283663675</c:v>
                </c:pt>
                <c:pt idx="85">
                  <c:v>0.411426245726465</c:v>
                </c:pt>
                <c:pt idx="86">
                  <c:v>0.238786859587116</c:v>
                </c:pt>
                <c:pt idx="87">
                  <c:v>0.0285691521967709</c:v>
                </c:pt>
                <c:pt idx="88">
                  <c:v>-0.340075441597622</c:v>
                </c:pt>
                <c:pt idx="89">
                  <c:v>0.111031312388744</c:v>
                </c:pt>
                <c:pt idx="90">
                  <c:v>0.189033824390017</c:v>
                </c:pt>
                <c:pt idx="91">
                  <c:v>0.150559676575381</c:v>
                </c:pt>
                <c:pt idx="92">
                  <c:v>0.0840642647884746</c:v>
                </c:pt>
                <c:pt idx="93">
                  <c:v>0.7311832415722</c:v>
                </c:pt>
                <c:pt idx="94">
                  <c:v>-0.0439433475875971</c:v>
                </c:pt>
                <c:pt idx="95">
                  <c:v>-0.0588936890535686</c:v>
                </c:pt>
                <c:pt idx="96">
                  <c:v>0.641546029087524</c:v>
                </c:pt>
                <c:pt idx="97">
                  <c:v>-0.251538766995965</c:v>
                </c:pt>
                <c:pt idx="98">
                  <c:v>0.111031312388744</c:v>
                </c:pt>
                <c:pt idx="99">
                  <c:v>-0.0892673380970874</c:v>
                </c:pt>
                <c:pt idx="100">
                  <c:v>0.0840642647884746</c:v>
                </c:pt>
                <c:pt idx="101">
                  <c:v>0.687060688339892</c:v>
                </c:pt>
                <c:pt idx="102">
                  <c:v>1.63226821549951</c:v>
                </c:pt>
                <c:pt idx="103">
                  <c:v>-0.234465253637023</c:v>
                </c:pt>
                <c:pt idx="104">
                  <c:v>0.189033824390017</c:v>
                </c:pt>
                <c:pt idx="105">
                  <c:v>0.411426245726465</c:v>
                </c:pt>
                <c:pt idx="106">
                  <c:v>-0.810966175609983</c:v>
                </c:pt>
                <c:pt idx="107">
                  <c:v>1.56071495447448</c:v>
                </c:pt>
                <c:pt idx="108">
                  <c:v>1.16349873228288</c:v>
                </c:pt>
                <c:pt idx="109">
                  <c:v>0.176322772640463</c:v>
                </c:pt>
                <c:pt idx="110">
                  <c:v>-0.234465253637023</c:v>
                </c:pt>
                <c:pt idx="111">
                  <c:v>-0.434402824145775</c:v>
                </c:pt>
                <c:pt idx="112">
                  <c:v>-0.15200309344505</c:v>
                </c:pt>
                <c:pt idx="113">
                  <c:v>0.263034405833794</c:v>
                </c:pt>
                <c:pt idx="114">
                  <c:v>0.0143552929770701</c:v>
                </c:pt>
                <c:pt idx="115">
                  <c:v>0.344828496997441</c:v>
                </c:pt>
                <c:pt idx="116">
                  <c:v>0.214124805352847</c:v>
                </c:pt>
                <c:pt idx="117">
                  <c:v>0.20163386116965</c:v>
                </c:pt>
                <c:pt idx="118">
                  <c:v>0.650764559116902</c:v>
                </c:pt>
                <c:pt idx="119">
                  <c:v>0.0426443374084937</c:v>
                </c:pt>
                <c:pt idx="120">
                  <c:v>-0.577766999316952</c:v>
                </c:pt>
                <c:pt idx="121">
                  <c:v>0.367371065648529</c:v>
                </c:pt>
                <c:pt idx="122">
                  <c:v>0.422233000683048</c:v>
                </c:pt>
                <c:pt idx="123">
                  <c:v>-0.0740005814437769</c:v>
                </c:pt>
                <c:pt idx="124">
                  <c:v>0.0565835283663675</c:v>
                </c:pt>
                <c:pt idx="125">
                  <c:v>0.7311832415722</c:v>
                </c:pt>
                <c:pt idx="126">
                  <c:v>-0.0740005814437769</c:v>
                </c:pt>
                <c:pt idx="127">
                  <c:v>2.16671544496642</c:v>
                </c:pt>
                <c:pt idx="128">
                  <c:v>0.27500704749987</c:v>
                </c:pt>
                <c:pt idx="129">
                  <c:v>0.263034405833794</c:v>
                </c:pt>
                <c:pt idx="130">
                  <c:v>-0.577766999316952</c:v>
                </c:pt>
                <c:pt idx="131">
                  <c:v>0.918386234446348</c:v>
                </c:pt>
                <c:pt idx="132">
                  <c:v>0.0840642647884746</c:v>
                </c:pt>
                <c:pt idx="133">
                  <c:v>0.150559676575381</c:v>
                </c:pt>
                <c:pt idx="134">
                  <c:v>-0.434402824145775</c:v>
                </c:pt>
                <c:pt idx="135">
                  <c:v>0.214124805352847</c:v>
                </c:pt>
                <c:pt idx="136">
                  <c:v>0.37851162325373</c:v>
                </c:pt>
                <c:pt idx="137">
                  <c:v>1.56071495447448</c:v>
                </c:pt>
                <c:pt idx="138">
                  <c:v>0.150559676575381</c:v>
                </c:pt>
                <c:pt idx="139">
                  <c:v>-0.556393348524385</c:v>
                </c:pt>
                <c:pt idx="140">
                  <c:v>-0.234465253637023</c:v>
                </c:pt>
                <c:pt idx="141">
                  <c:v>0.839959587489532</c:v>
                </c:pt>
                <c:pt idx="142">
                  <c:v>0.137503523749935</c:v>
                </c:pt>
                <c:pt idx="143">
                  <c:v>0.0840642647884746</c:v>
                </c:pt>
                <c:pt idx="144">
                  <c:v>0.263034405833794</c:v>
                </c:pt>
                <c:pt idx="145">
                  <c:v>1.33913738491959</c:v>
                </c:pt>
                <c:pt idx="146">
                  <c:v>1.0496307677246</c:v>
                </c:pt>
                <c:pt idx="147">
                  <c:v>-0.286304185156641</c:v>
                </c:pt>
                <c:pt idx="148">
                  <c:v>0.613531652917927</c:v>
                </c:pt>
                <c:pt idx="149">
                  <c:v>0.0840642647884746</c:v>
                </c:pt>
                <c:pt idx="150">
                  <c:v>0.344828496997441</c:v>
                </c:pt>
                <c:pt idx="151">
                  <c:v>0.344828496997441</c:v>
                </c:pt>
                <c:pt idx="152">
                  <c:v>-0.0144995696951151</c:v>
                </c:pt>
                <c:pt idx="153">
                  <c:v>-0.168122758808327</c:v>
                </c:pt>
                <c:pt idx="154">
                  <c:v>0.0565835283663675</c:v>
                </c:pt>
                <c:pt idx="155">
                  <c:v>0.575312330687437</c:v>
                </c:pt>
                <c:pt idx="156">
                  <c:v>0.411426245726465</c:v>
                </c:pt>
                <c:pt idx="157">
                  <c:v>-0.0439433475875971</c:v>
                </c:pt>
                <c:pt idx="158">
                  <c:v>-0.535331732996556</c:v>
                </c:pt>
                <c:pt idx="159">
                  <c:v>1.33913738491959</c:v>
                </c:pt>
                <c:pt idx="160">
                  <c:v>0.422233000683048</c:v>
                </c:pt>
                <c:pt idx="161">
                  <c:v>0.344828496997441</c:v>
                </c:pt>
                <c:pt idx="162">
                  <c:v>0.464668267003444</c:v>
                </c:pt>
                <c:pt idx="163">
                  <c:v>0.432959407276106</c:v>
                </c:pt>
                <c:pt idx="164">
                  <c:v>0.286881147788162</c:v>
                </c:pt>
                <c:pt idx="165">
                  <c:v>0.411426245726465</c:v>
                </c:pt>
                <c:pt idx="166">
                  <c:v>-0.104697378666693</c:v>
                </c:pt>
                <c:pt idx="167">
                  <c:v>-0.0892673380970874</c:v>
                </c:pt>
                <c:pt idx="168">
                  <c:v>0.782408564927373</c:v>
                </c:pt>
                <c:pt idx="169">
                  <c:v>0.250961573533219</c:v>
                </c:pt>
                <c:pt idx="170">
                  <c:v>0.0840642647884746</c:v>
                </c:pt>
                <c:pt idx="171">
                  <c:v>-0.434402824145775</c:v>
                </c:pt>
                <c:pt idx="172">
                  <c:v>-0.535331732996556</c:v>
                </c:pt>
                <c:pt idx="173">
                  <c:v>-0.340075441597622</c:v>
                </c:pt>
                <c:pt idx="174">
                  <c:v>0.0840642647884746</c:v>
                </c:pt>
                <c:pt idx="175">
                  <c:v>0.176322772640463</c:v>
                </c:pt>
                <c:pt idx="176">
                  <c:v>-0.0892673380970874</c:v>
                </c:pt>
                <c:pt idx="177">
                  <c:v>0.0143552929770701</c:v>
                </c:pt>
                <c:pt idx="178">
                  <c:v>0.20163386116965</c:v>
                </c:pt>
                <c:pt idx="179">
                  <c:v>0.286881147788162</c:v>
                </c:pt>
                <c:pt idx="180">
                  <c:v>0.0143552929770701</c:v>
                </c:pt>
                <c:pt idx="181">
                  <c:v>0.176322772640463</c:v>
                </c:pt>
                <c:pt idx="182">
                  <c:v>0.650764559116902</c:v>
                </c:pt>
                <c:pt idx="183">
                  <c:v>0.124328135002202</c:v>
                </c:pt>
                <c:pt idx="184">
                  <c:v>0.150559676575381</c:v>
                </c:pt>
                <c:pt idx="185">
                  <c:v>0.807354922057604</c:v>
                </c:pt>
                <c:pt idx="186">
                  <c:v>0.0840642647884746</c:v>
                </c:pt>
                <c:pt idx="187">
                  <c:v>0.464668267003444</c:v>
                </c:pt>
                <c:pt idx="188">
                  <c:v>0.20163386116965</c:v>
                </c:pt>
                <c:pt idx="189">
                  <c:v>-0.286304185156641</c:v>
                </c:pt>
                <c:pt idx="190">
                  <c:v>1.56071495447448</c:v>
                </c:pt>
                <c:pt idx="191">
                  <c:v>0.214124805352847</c:v>
                </c:pt>
                <c:pt idx="192">
                  <c:v>0.722466024471091</c:v>
                </c:pt>
                <c:pt idx="193">
                  <c:v>0.286881147788162</c:v>
                </c:pt>
                <c:pt idx="194">
                  <c:v>-0.184424571137427</c:v>
                </c:pt>
                <c:pt idx="195">
                  <c:v>-0.535331732996556</c:v>
                </c:pt>
                <c:pt idx="196">
                  <c:v>-0.810966175609983</c:v>
                </c:pt>
                <c:pt idx="197">
                  <c:v>0.367371065648529</c:v>
                </c:pt>
                <c:pt idx="198">
                  <c:v>-0.556393348524385</c:v>
                </c:pt>
                <c:pt idx="199">
                  <c:v>0.678071905112638</c:v>
                </c:pt>
                <c:pt idx="200">
                  <c:v>0.263034405833794</c:v>
                </c:pt>
                <c:pt idx="201">
                  <c:v>0.903038270112912</c:v>
                </c:pt>
                <c:pt idx="202">
                  <c:v>0.454175893185802</c:v>
                </c:pt>
                <c:pt idx="203">
                  <c:v>0.0143552929770701</c:v>
                </c:pt>
                <c:pt idx="204">
                  <c:v>0.411426245726465</c:v>
                </c:pt>
                <c:pt idx="205">
                  <c:v>-0.434402824145775</c:v>
                </c:pt>
                <c:pt idx="206">
                  <c:v>-0.395928676331139</c:v>
                </c:pt>
                <c:pt idx="207">
                  <c:v>0.250961573533219</c:v>
                </c:pt>
                <c:pt idx="208">
                  <c:v>-0.0291463456595165</c:v>
                </c:pt>
                <c:pt idx="209">
                  <c:v>0.464668267003444</c:v>
                </c:pt>
                <c:pt idx="210">
                  <c:v>0.20163386116965</c:v>
                </c:pt>
                <c:pt idx="211">
                  <c:v>0.150559676575381</c:v>
                </c:pt>
                <c:pt idx="212">
                  <c:v>-0.104697378666693</c:v>
                </c:pt>
                <c:pt idx="213">
                  <c:v>0.0426443374084937</c:v>
                </c:pt>
                <c:pt idx="214">
                  <c:v>0.310340120612151</c:v>
                </c:pt>
                <c:pt idx="215">
                  <c:v>-0.321928094887362</c:v>
                </c:pt>
                <c:pt idx="216">
                  <c:v>-0.2688167584278</c:v>
                </c:pt>
                <c:pt idx="217">
                  <c:v>0.344828496997441</c:v>
                </c:pt>
                <c:pt idx="218">
                  <c:v>-0.0439433475875971</c:v>
                </c:pt>
                <c:pt idx="219">
                  <c:v>-0.395928676331139</c:v>
                </c:pt>
                <c:pt idx="220">
                  <c:v>-0.0588936890535686</c:v>
                </c:pt>
                <c:pt idx="221">
                  <c:v>0.189033824390017</c:v>
                </c:pt>
                <c:pt idx="222">
                  <c:v>0.176322772640463</c:v>
                </c:pt>
                <c:pt idx="223">
                  <c:v>-0.184424571137427</c:v>
                </c:pt>
                <c:pt idx="224">
                  <c:v>0.0426443374084937</c:v>
                </c:pt>
                <c:pt idx="225">
                  <c:v>-0.104697378666693</c:v>
                </c:pt>
                <c:pt idx="226">
                  <c:v>0.650764559116902</c:v>
                </c:pt>
                <c:pt idx="227">
                  <c:v>-0.0439433475875971</c:v>
                </c:pt>
                <c:pt idx="228">
                  <c:v>-0.514573172829758</c:v>
                </c:pt>
                <c:pt idx="229">
                  <c:v>-0.168122758808327</c:v>
                </c:pt>
                <c:pt idx="230">
                  <c:v>0.214124805352847</c:v>
                </c:pt>
                <c:pt idx="231">
                  <c:v>0.53605290024021</c:v>
                </c:pt>
                <c:pt idx="232">
                  <c:v>0.214124805352847</c:v>
                </c:pt>
                <c:pt idx="233">
                  <c:v>-0.395928676331139</c:v>
                </c:pt>
                <c:pt idx="234">
                  <c:v>0.333423733725192</c:v>
                </c:pt>
                <c:pt idx="235">
                  <c:v>-0.184424571137427</c:v>
                </c:pt>
                <c:pt idx="236">
                  <c:v>-0.234465253637023</c:v>
                </c:pt>
                <c:pt idx="237">
                  <c:v>-0.286304185156641</c:v>
                </c:pt>
                <c:pt idx="238">
                  <c:v>-0.68965987938785</c:v>
                </c:pt>
                <c:pt idx="239">
                  <c:v>-0.0740005814437769</c:v>
                </c:pt>
                <c:pt idx="240">
                  <c:v>0.20163386116965</c:v>
                </c:pt>
                <c:pt idx="241">
                  <c:v>-0.666576266274808</c:v>
                </c:pt>
                <c:pt idx="242">
                  <c:v>0.111031312388744</c:v>
                </c:pt>
                <c:pt idx="243">
                  <c:v>-0.395928676331139</c:v>
                </c:pt>
                <c:pt idx="244">
                  <c:v>0.189033824390017</c:v>
                </c:pt>
                <c:pt idx="245">
                  <c:v>-0.321928094887362</c:v>
                </c:pt>
                <c:pt idx="246">
                  <c:v>0.454175893185802</c:v>
                </c:pt>
                <c:pt idx="247">
                  <c:v>0.722466024471091</c:v>
                </c:pt>
                <c:pt idx="248">
                  <c:v>0.367371065648529</c:v>
                </c:pt>
                <c:pt idx="249">
                  <c:v>-0.0740005814437769</c:v>
                </c:pt>
                <c:pt idx="250">
                  <c:v>1.33913738491959</c:v>
                </c:pt>
                <c:pt idx="251">
                  <c:v>0.310340120612151</c:v>
                </c:pt>
                <c:pt idx="252">
                  <c:v>0.27500704749987</c:v>
                </c:pt>
                <c:pt idx="253">
                  <c:v>-2</c:v>
                </c:pt>
                <c:pt idx="254">
                  <c:v>0.111031312388744</c:v>
                </c:pt>
                <c:pt idx="255">
                  <c:v>-0.785875194647153</c:v>
                </c:pt>
                <c:pt idx="256">
                  <c:v>0.37851162325373</c:v>
                </c:pt>
                <c:pt idx="257">
                  <c:v>-0.535331732996556</c:v>
                </c:pt>
                <c:pt idx="258">
                  <c:v>-0.104697378666693</c:v>
                </c:pt>
                <c:pt idx="259">
                  <c:v>-0.168122758808327</c:v>
                </c:pt>
                <c:pt idx="260">
                  <c:v>-0.473931188332412</c:v>
                </c:pt>
                <c:pt idx="261">
                  <c:v>-0.395928676331139</c:v>
                </c:pt>
                <c:pt idx="262">
                  <c:v>0.411426245726465</c:v>
                </c:pt>
                <c:pt idx="263">
                  <c:v>0.137503523749935</c:v>
                </c:pt>
                <c:pt idx="264">
                  <c:v>1.33913738491959</c:v>
                </c:pt>
                <c:pt idx="265">
                  <c:v>-0.0892673380970874</c:v>
                </c:pt>
                <c:pt idx="266">
                  <c:v>0.344828496997441</c:v>
                </c:pt>
                <c:pt idx="267">
                  <c:v>-0.577766999316952</c:v>
                </c:pt>
                <c:pt idx="268">
                  <c:v>-0.810966175609983</c:v>
                </c:pt>
                <c:pt idx="269">
                  <c:v>-0.15200309344505</c:v>
                </c:pt>
                <c:pt idx="270">
                  <c:v>-0.888968687611256</c:v>
                </c:pt>
                <c:pt idx="271">
                  <c:v>0.432959407276106</c:v>
                </c:pt>
                <c:pt idx="272">
                  <c:v>-0.120294233717712</c:v>
                </c:pt>
                <c:pt idx="273">
                  <c:v>-0.0291463456595165</c:v>
                </c:pt>
                <c:pt idx="274">
                  <c:v>0.310340120612151</c:v>
                </c:pt>
                <c:pt idx="275">
                  <c:v>0.650764559116902</c:v>
                </c:pt>
                <c:pt idx="276">
                  <c:v>-0.358453970912476</c:v>
                </c:pt>
                <c:pt idx="277">
                  <c:v>-0.234465253637023</c:v>
                </c:pt>
                <c:pt idx="278">
                  <c:v>0.214124805352847</c:v>
                </c:pt>
                <c:pt idx="279">
                  <c:v>0.150559676575381</c:v>
                </c:pt>
                <c:pt idx="280">
                  <c:v>0.310340120612151</c:v>
                </c:pt>
                <c:pt idx="281">
                  <c:v>0.0143552929770701</c:v>
                </c:pt>
                <c:pt idx="282">
                  <c:v>-0.251538766995965</c:v>
                </c:pt>
                <c:pt idx="283">
                  <c:v>-0.666576266274808</c:v>
                </c:pt>
                <c:pt idx="284">
                  <c:v>-0.915935735211526</c:v>
                </c:pt>
                <c:pt idx="285">
                  <c:v>-0.217591435072627</c:v>
                </c:pt>
                <c:pt idx="286">
                  <c:v>-0.217591435072627</c:v>
                </c:pt>
                <c:pt idx="287">
                  <c:v>0.594548549550354</c:v>
                </c:pt>
                <c:pt idx="288">
                  <c:v>0.0565835283663675</c:v>
                </c:pt>
                <c:pt idx="289">
                  <c:v>-0.217591435072627</c:v>
                </c:pt>
                <c:pt idx="290">
                  <c:v>-0.473931188332412</c:v>
                </c:pt>
                <c:pt idx="291">
                  <c:v>0.111031312388744</c:v>
                </c:pt>
                <c:pt idx="292">
                  <c:v>0.632268215499513</c:v>
                </c:pt>
                <c:pt idx="293">
                  <c:v>0.124328135002202</c:v>
                </c:pt>
                <c:pt idx="294">
                  <c:v>-0.395928676331139</c:v>
                </c:pt>
                <c:pt idx="295">
                  <c:v>0.632268215499513</c:v>
                </c:pt>
                <c:pt idx="296">
                  <c:v>-0.395928676331139</c:v>
                </c:pt>
                <c:pt idx="297">
                  <c:v>-0.104697378666693</c:v>
                </c:pt>
                <c:pt idx="298">
                  <c:v>-0.68965987938785</c:v>
                </c:pt>
                <c:pt idx="299">
                  <c:v>0.214124805352847</c:v>
                </c:pt>
                <c:pt idx="300">
                  <c:v>0.970853654340483</c:v>
                </c:pt>
                <c:pt idx="301">
                  <c:v>0.250961573533219</c:v>
                </c:pt>
                <c:pt idx="302">
                  <c:v>-0.810966175609983</c:v>
                </c:pt>
                <c:pt idx="303">
                  <c:v>0.344828496997441</c:v>
                </c:pt>
                <c:pt idx="304">
                  <c:v>-0.0439433475875971</c:v>
                </c:pt>
                <c:pt idx="305">
                  <c:v>0.475084882948783</c:v>
                </c:pt>
                <c:pt idx="306">
                  <c:v>-0.556393348524385</c:v>
                </c:pt>
                <c:pt idx="307">
                  <c:v>0.0565835283663675</c:v>
                </c:pt>
                <c:pt idx="308">
                  <c:v>-0.0892673380970874</c:v>
                </c:pt>
                <c:pt idx="309">
                  <c:v>0.0840642647884746</c:v>
                </c:pt>
                <c:pt idx="310">
                  <c:v>0.0426443374084937</c:v>
                </c:pt>
                <c:pt idx="311">
                  <c:v>0.344828496997441</c:v>
                </c:pt>
                <c:pt idx="312">
                  <c:v>0.925999418556223</c:v>
                </c:pt>
                <c:pt idx="313">
                  <c:v>-0.395928676331139</c:v>
                </c:pt>
                <c:pt idx="314">
                  <c:v>-1.02914634565952</c:v>
                </c:pt>
                <c:pt idx="315">
                  <c:v>-0.0439433475875971</c:v>
                </c:pt>
                <c:pt idx="316">
                  <c:v>-0.0588936890535686</c:v>
                </c:pt>
                <c:pt idx="317">
                  <c:v>-0.0291463456595165</c:v>
                </c:pt>
                <c:pt idx="318">
                  <c:v>0.0840642647884746</c:v>
                </c:pt>
                <c:pt idx="319">
                  <c:v>-0.0588936890535686</c:v>
                </c:pt>
                <c:pt idx="320">
                  <c:v>0.650764559116902</c:v>
                </c:pt>
                <c:pt idx="321">
                  <c:v>-0.473931188332412</c:v>
                </c:pt>
                <c:pt idx="322">
                  <c:v>-0.200912693925996</c:v>
                </c:pt>
                <c:pt idx="323">
                  <c:v>-0.234465253637023</c:v>
                </c:pt>
                <c:pt idx="324">
                  <c:v>-0.395928676331139</c:v>
                </c:pt>
                <c:pt idx="325">
                  <c:v>-0.494109070270043</c:v>
                </c:pt>
                <c:pt idx="326">
                  <c:v>0.344828496997441</c:v>
                </c:pt>
                <c:pt idx="327">
                  <c:v>0.344828496997441</c:v>
                </c:pt>
                <c:pt idx="328">
                  <c:v>0.903038270112912</c:v>
                </c:pt>
                <c:pt idx="329">
                  <c:v>0</c:v>
                </c:pt>
                <c:pt idx="330">
                  <c:v>0.411426245726465</c:v>
                </c:pt>
                <c:pt idx="331">
                  <c:v>-0.535331732996556</c:v>
                </c:pt>
                <c:pt idx="332">
                  <c:v>0</c:v>
                </c:pt>
                <c:pt idx="333">
                  <c:v>-0.535331732996556</c:v>
                </c:pt>
                <c:pt idx="334">
                  <c:v>-0.321928094887362</c:v>
                </c:pt>
                <c:pt idx="335">
                  <c:v>-0.473931188332412</c:v>
                </c:pt>
                <c:pt idx="336">
                  <c:v>-0.184424571137427</c:v>
                </c:pt>
                <c:pt idx="337">
                  <c:v>-0.0588936890535686</c:v>
                </c:pt>
                <c:pt idx="338">
                  <c:v>0.344828496997441</c:v>
                </c:pt>
                <c:pt idx="339">
                  <c:v>0.344828496997441</c:v>
                </c:pt>
                <c:pt idx="340">
                  <c:v>-0.736965594166206</c:v>
                </c:pt>
                <c:pt idx="341">
                  <c:v>-0.217591435072627</c:v>
                </c:pt>
                <c:pt idx="342">
                  <c:v>0.286881147788162</c:v>
                </c:pt>
                <c:pt idx="343">
                  <c:v>0.454175893185802</c:v>
                </c:pt>
                <c:pt idx="344">
                  <c:v>-0.0439433475875971</c:v>
                </c:pt>
                <c:pt idx="345">
                  <c:v>-0.286304185156641</c:v>
                </c:pt>
                <c:pt idx="346">
                  <c:v>-0.0291463456595165</c:v>
                </c:pt>
                <c:pt idx="347">
                  <c:v>0.53605290024021</c:v>
                </c:pt>
                <c:pt idx="348">
                  <c:v>-0.286304185156641</c:v>
                </c:pt>
                <c:pt idx="349">
                  <c:v>0.0976107966264223</c:v>
                </c:pt>
                <c:pt idx="350">
                  <c:v>-0.0439433475875971</c:v>
                </c:pt>
                <c:pt idx="351">
                  <c:v>-0.0439433475875971</c:v>
                </c:pt>
                <c:pt idx="352">
                  <c:v>0.214124805352847</c:v>
                </c:pt>
                <c:pt idx="353">
                  <c:v>0.594548549550354</c:v>
                </c:pt>
                <c:pt idx="354">
                  <c:v>0.0565835283663675</c:v>
                </c:pt>
                <c:pt idx="355">
                  <c:v>0.722466024471091</c:v>
                </c:pt>
                <c:pt idx="356">
                  <c:v>-0.286304185156641</c:v>
                </c:pt>
                <c:pt idx="357">
                  <c:v>-0.494109070270043</c:v>
                </c:pt>
                <c:pt idx="358">
                  <c:v>-0.200912693925996</c:v>
                </c:pt>
                <c:pt idx="359">
                  <c:v>0.37851162325373</c:v>
                </c:pt>
                <c:pt idx="360">
                  <c:v>0.0285691521967709</c:v>
                </c:pt>
                <c:pt idx="361">
                  <c:v>0.650764559116902</c:v>
                </c:pt>
                <c:pt idx="362">
                  <c:v>-0.286304185156641</c:v>
                </c:pt>
                <c:pt idx="363">
                  <c:v>-1.28630418515664</c:v>
                </c:pt>
                <c:pt idx="364">
                  <c:v>0.070389327891398</c:v>
                </c:pt>
                <c:pt idx="365">
                  <c:v>0.189033824390017</c:v>
                </c:pt>
                <c:pt idx="366">
                  <c:v>0.0976107966264223</c:v>
                </c:pt>
                <c:pt idx="367">
                  <c:v>-0.666576266274808</c:v>
                </c:pt>
                <c:pt idx="368">
                  <c:v>0.411426245726465</c:v>
                </c:pt>
                <c:pt idx="369">
                  <c:v>-0.0740005814437769</c:v>
                </c:pt>
                <c:pt idx="370">
                  <c:v>0.0285691521967709</c:v>
                </c:pt>
                <c:pt idx="371">
                  <c:v>-0.473931188332412</c:v>
                </c:pt>
                <c:pt idx="372">
                  <c:v>-0.286304185156641</c:v>
                </c:pt>
                <c:pt idx="373">
                  <c:v>-0.0439433475875971</c:v>
                </c:pt>
                <c:pt idx="374">
                  <c:v>-0.104697378666693</c:v>
                </c:pt>
                <c:pt idx="375">
                  <c:v>-0.395928676331139</c:v>
                </c:pt>
                <c:pt idx="376">
                  <c:v>-0.286304185156641</c:v>
                </c:pt>
                <c:pt idx="377">
                  <c:v>-0.473931188332412</c:v>
                </c:pt>
                <c:pt idx="378">
                  <c:v>0.124328135002202</c:v>
                </c:pt>
                <c:pt idx="379">
                  <c:v>0.124328135002202</c:v>
                </c:pt>
                <c:pt idx="380">
                  <c:v>-0.836501267717121</c:v>
                </c:pt>
                <c:pt idx="381">
                  <c:v>0.137503523749935</c:v>
                </c:pt>
                <c:pt idx="382">
                  <c:v>0.0840642647884746</c:v>
                </c:pt>
                <c:pt idx="383">
                  <c:v>-0.761213140412884</c:v>
                </c:pt>
                <c:pt idx="384">
                  <c:v>0.298658315564515</c:v>
                </c:pt>
                <c:pt idx="385">
                  <c:v>-0.395928676331139</c:v>
                </c:pt>
                <c:pt idx="386">
                  <c:v>0.0976107966264223</c:v>
                </c:pt>
                <c:pt idx="387">
                  <c:v>-0.395928676331139</c:v>
                </c:pt>
                <c:pt idx="388">
                  <c:v>-0.217591435072627</c:v>
                </c:pt>
                <c:pt idx="389">
                  <c:v>-1.51457317282976</c:v>
                </c:pt>
                <c:pt idx="390">
                  <c:v>-0.0892673380970874</c:v>
                </c:pt>
                <c:pt idx="391">
                  <c:v>-0.200912693925996</c:v>
                </c:pt>
                <c:pt idx="392">
                  <c:v>-0.0291463456595165</c:v>
                </c:pt>
                <c:pt idx="393">
                  <c:v>0.189033824390017</c:v>
                </c:pt>
                <c:pt idx="394">
                  <c:v>-0.184424571137427</c:v>
                </c:pt>
                <c:pt idx="395">
                  <c:v>0.0840642647884746</c:v>
                </c:pt>
                <c:pt idx="396">
                  <c:v>-0.0144995696951151</c:v>
                </c:pt>
                <c:pt idx="397">
                  <c:v>0.565597175854225</c:v>
                </c:pt>
                <c:pt idx="398">
                  <c:v>-0.217591435072627</c:v>
                </c:pt>
                <c:pt idx="399">
                  <c:v>-0.454031630894708</c:v>
                </c:pt>
                <c:pt idx="400">
                  <c:v>0.286881147788162</c:v>
                </c:pt>
                <c:pt idx="401">
                  <c:v>-0.15200309344505</c:v>
                </c:pt>
                <c:pt idx="402">
                  <c:v>0</c:v>
                </c:pt>
                <c:pt idx="403">
                  <c:v>0.189033824390017</c:v>
                </c:pt>
                <c:pt idx="404">
                  <c:v>-0.0291463456595165</c:v>
                </c:pt>
                <c:pt idx="405">
                  <c:v>-0.168122758808327</c:v>
                </c:pt>
                <c:pt idx="406">
                  <c:v>-0.0588936890535686</c:v>
                </c:pt>
                <c:pt idx="407">
                  <c:v>-0.217591435072627</c:v>
                </c:pt>
                <c:pt idx="408">
                  <c:v>0.344828496997441</c:v>
                </c:pt>
                <c:pt idx="409">
                  <c:v>-0.321928094887362</c:v>
                </c:pt>
                <c:pt idx="410">
                  <c:v>0.0840642647884746</c:v>
                </c:pt>
                <c:pt idx="411">
                  <c:v>-0.666576266274808</c:v>
                </c:pt>
                <c:pt idx="412">
                  <c:v>-0.473931188332412</c:v>
                </c:pt>
                <c:pt idx="413">
                  <c:v>-0.286304185156641</c:v>
                </c:pt>
                <c:pt idx="414">
                  <c:v>0.0565835283663675</c:v>
                </c:pt>
                <c:pt idx="415">
                  <c:v>-0.358453970912476</c:v>
                </c:pt>
                <c:pt idx="416">
                  <c:v>-0.395928676331139</c:v>
                </c:pt>
                <c:pt idx="417">
                  <c:v>-0.217591435072627</c:v>
                </c:pt>
                <c:pt idx="418">
                  <c:v>-0.62148837674627</c:v>
                </c:pt>
                <c:pt idx="419">
                  <c:v>0.613531652917927</c:v>
                </c:pt>
                <c:pt idx="420">
                  <c:v>-0.395928676331139</c:v>
                </c:pt>
                <c:pt idx="421">
                  <c:v>0.263034405833794</c:v>
                </c:pt>
                <c:pt idx="422">
                  <c:v>0.137503523749935</c:v>
                </c:pt>
                <c:pt idx="423">
                  <c:v>-0.0439433475875971</c:v>
                </c:pt>
                <c:pt idx="424">
                  <c:v>-0.0144995696951151</c:v>
                </c:pt>
                <c:pt idx="425">
                  <c:v>0.0143552929770701</c:v>
                </c:pt>
                <c:pt idx="426">
                  <c:v>-0.217591435072627</c:v>
                </c:pt>
                <c:pt idx="427">
                  <c:v>-0.0740005814437769</c:v>
                </c:pt>
                <c:pt idx="428">
                  <c:v>-0.251538766995965</c:v>
                </c:pt>
                <c:pt idx="429">
                  <c:v>-0.104697378666693</c:v>
                </c:pt>
                <c:pt idx="430">
                  <c:v>-0.340075441597622</c:v>
                </c:pt>
                <c:pt idx="431">
                  <c:v>-0.217591435072627</c:v>
                </c:pt>
                <c:pt idx="432">
                  <c:v>0.0426443374084937</c:v>
                </c:pt>
                <c:pt idx="433">
                  <c:v>-0.577766999316952</c:v>
                </c:pt>
                <c:pt idx="434">
                  <c:v>-0.0439433475875971</c:v>
                </c:pt>
                <c:pt idx="435">
                  <c:v>0.286881147788162</c:v>
                </c:pt>
                <c:pt idx="436">
                  <c:v>-0.217591435072627</c:v>
                </c:pt>
                <c:pt idx="437">
                  <c:v>-0.15200309344505</c:v>
                </c:pt>
                <c:pt idx="438">
                  <c:v>-0.0892673380970874</c:v>
                </c:pt>
                <c:pt idx="439">
                  <c:v>0.189033824390017</c:v>
                </c:pt>
                <c:pt idx="440">
                  <c:v>0.0976107966264223</c:v>
                </c:pt>
                <c:pt idx="441">
                  <c:v>-0.286304185156641</c:v>
                </c:pt>
                <c:pt idx="442">
                  <c:v>0.111031312388744</c:v>
                </c:pt>
                <c:pt idx="443">
                  <c:v>-0.15200309344505</c:v>
                </c:pt>
                <c:pt idx="444">
                  <c:v>0.0840642647884746</c:v>
                </c:pt>
                <c:pt idx="445">
                  <c:v>-0.200912693925996</c:v>
                </c:pt>
                <c:pt idx="446">
                  <c:v>0.189033824390017</c:v>
                </c:pt>
                <c:pt idx="447">
                  <c:v>0.344828496997441</c:v>
                </c:pt>
                <c:pt idx="448">
                  <c:v>-0.217591435072627</c:v>
                </c:pt>
                <c:pt idx="449">
                  <c:v>-0.136061549576028</c:v>
                </c:pt>
                <c:pt idx="450">
                  <c:v>-0.0439433475875971</c:v>
                </c:pt>
                <c:pt idx="451">
                  <c:v>0.286881147788162</c:v>
                </c:pt>
                <c:pt idx="452">
                  <c:v>-0.217591435072627</c:v>
                </c:pt>
                <c:pt idx="453">
                  <c:v>-0.415037499278844</c:v>
                </c:pt>
                <c:pt idx="454">
                  <c:v>-0.0439433475875971</c:v>
                </c:pt>
                <c:pt idx="455">
                  <c:v>-0.104697378666693</c:v>
                </c:pt>
                <c:pt idx="456">
                  <c:v>-0.168122758808327</c:v>
                </c:pt>
                <c:pt idx="457">
                  <c:v>-0.0588936890535686</c:v>
                </c:pt>
                <c:pt idx="458">
                  <c:v>-0.251538766995965</c:v>
                </c:pt>
                <c:pt idx="459">
                  <c:v>-0.217591435072627</c:v>
                </c:pt>
                <c:pt idx="460">
                  <c:v>0.0840642647884746</c:v>
                </c:pt>
                <c:pt idx="461">
                  <c:v>-0.286304185156641</c:v>
                </c:pt>
                <c:pt idx="462">
                  <c:v>-0.217591435072627</c:v>
                </c:pt>
                <c:pt idx="463">
                  <c:v>-0.514573172829758</c:v>
                </c:pt>
                <c:pt idx="464">
                  <c:v>0.773996325111173</c:v>
                </c:pt>
                <c:pt idx="465">
                  <c:v>0.650764559116902</c:v>
                </c:pt>
                <c:pt idx="466">
                  <c:v>-0.377069649079823</c:v>
                </c:pt>
                <c:pt idx="467">
                  <c:v>-0.217591435072627</c:v>
                </c:pt>
                <c:pt idx="468">
                  <c:v>-0.943416471633632</c:v>
                </c:pt>
                <c:pt idx="469">
                  <c:v>-0.217591435072627</c:v>
                </c:pt>
                <c:pt idx="470">
                  <c:v>-0.0144995696951151</c:v>
                </c:pt>
                <c:pt idx="471">
                  <c:v>-0.217591435072627</c:v>
                </c:pt>
                <c:pt idx="472">
                  <c:v>-0.0740005814437769</c:v>
                </c:pt>
                <c:pt idx="473">
                  <c:v>-0.68965987938785</c:v>
                </c:pt>
                <c:pt idx="474">
                  <c:v>-0.577766999316952</c:v>
                </c:pt>
                <c:pt idx="475">
                  <c:v>-0.200912693925996</c:v>
                </c:pt>
                <c:pt idx="476">
                  <c:v>-0.286304185156641</c:v>
                </c:pt>
                <c:pt idx="477">
                  <c:v>-0.358453970912476</c:v>
                </c:pt>
                <c:pt idx="478">
                  <c:v>-0.217591435072627</c:v>
                </c:pt>
                <c:pt idx="479">
                  <c:v>-0.713118852211839</c:v>
                </c:pt>
                <c:pt idx="480">
                  <c:v>0.0143552929770701</c:v>
                </c:pt>
                <c:pt idx="481">
                  <c:v>-0.577766999316952</c:v>
                </c:pt>
                <c:pt idx="482">
                  <c:v>-0.556393348524385</c:v>
                </c:pt>
                <c:pt idx="483">
                  <c:v>0.189033824390017</c:v>
                </c:pt>
                <c:pt idx="484">
                  <c:v>-0.514573172829758</c:v>
                </c:pt>
                <c:pt idx="485">
                  <c:v>-0.473931188332412</c:v>
                </c:pt>
                <c:pt idx="486">
                  <c:v>0.0285691521967709</c:v>
                </c:pt>
                <c:pt idx="487">
                  <c:v>0.16349873228288</c:v>
                </c:pt>
                <c:pt idx="488">
                  <c:v>-0.0740005814437769</c:v>
                </c:pt>
                <c:pt idx="489">
                  <c:v>-0.0291463456595165</c:v>
                </c:pt>
                <c:pt idx="490">
                  <c:v>0.137503523749935</c:v>
                </c:pt>
                <c:pt idx="491">
                  <c:v>0.687060688339892</c:v>
                </c:pt>
                <c:pt idx="492">
                  <c:v>-0.217591435072627</c:v>
                </c:pt>
                <c:pt idx="493">
                  <c:v>-0.62148837674627</c:v>
                </c:pt>
                <c:pt idx="494">
                  <c:v>0.111031312388744</c:v>
                </c:pt>
                <c:pt idx="495">
                  <c:v>0.250961573533219</c:v>
                </c:pt>
                <c:pt idx="496">
                  <c:v>0.454175893185802</c:v>
                </c:pt>
                <c:pt idx="497">
                  <c:v>-0.120294233717712</c:v>
                </c:pt>
                <c:pt idx="498">
                  <c:v>0.344828496997441</c:v>
                </c:pt>
                <c:pt idx="499">
                  <c:v>0.0143552929770701</c:v>
                </c:pt>
                <c:pt idx="500">
                  <c:v>-0.454031630894708</c:v>
                </c:pt>
                <c:pt idx="501">
                  <c:v>-0.577766999316952</c:v>
                </c:pt>
                <c:pt idx="502">
                  <c:v>-0.473931188332412</c:v>
                </c:pt>
                <c:pt idx="503">
                  <c:v>-0.217591435072627</c:v>
                </c:pt>
                <c:pt idx="504">
                  <c:v>-0.473931188332412</c:v>
                </c:pt>
                <c:pt idx="505">
                  <c:v>-0.120294233717712</c:v>
                </c:pt>
                <c:pt idx="506">
                  <c:v>-0.514573172829758</c:v>
                </c:pt>
                <c:pt idx="507">
                  <c:v>0.0143552929770701</c:v>
                </c:pt>
                <c:pt idx="508">
                  <c:v>0.0976107966264223</c:v>
                </c:pt>
                <c:pt idx="509">
                  <c:v>0.0565835283663675</c:v>
                </c:pt>
                <c:pt idx="510">
                  <c:v>-0.473931188332412</c:v>
                </c:pt>
                <c:pt idx="511">
                  <c:v>0.0840642647884746</c:v>
                </c:pt>
                <c:pt idx="512">
                  <c:v>-1.83650126771712</c:v>
                </c:pt>
                <c:pt idx="513">
                  <c:v>0.0840642647884746</c:v>
                </c:pt>
                <c:pt idx="514">
                  <c:v>-0.377069649079823</c:v>
                </c:pt>
                <c:pt idx="515">
                  <c:v>-0.0291463456595165</c:v>
                </c:pt>
                <c:pt idx="516">
                  <c:v>0.111031312388744</c:v>
                </c:pt>
                <c:pt idx="517">
                  <c:v>-0.943416471633632</c:v>
                </c:pt>
                <c:pt idx="518">
                  <c:v>-0.0588936890535686</c:v>
                </c:pt>
                <c:pt idx="519">
                  <c:v>-0.321928094887362</c:v>
                </c:pt>
                <c:pt idx="520">
                  <c:v>-0.0291463456595165</c:v>
                </c:pt>
                <c:pt idx="521">
                  <c:v>-0.120294233717712</c:v>
                </c:pt>
                <c:pt idx="522">
                  <c:v>-1.15200309344505</c:v>
                </c:pt>
                <c:pt idx="523">
                  <c:v>0.545968369105293</c:v>
                </c:pt>
                <c:pt idx="524">
                  <c:v>-0.0740005814437769</c:v>
                </c:pt>
                <c:pt idx="525">
                  <c:v>0.545968369105293</c:v>
                </c:pt>
                <c:pt idx="526">
                  <c:v>-0.62148837674627</c:v>
                </c:pt>
                <c:pt idx="527">
                  <c:v>-0.217591435072627</c:v>
                </c:pt>
                <c:pt idx="528">
                  <c:v>-0.234465253637023</c:v>
                </c:pt>
                <c:pt idx="529">
                  <c:v>-0.473931188332412</c:v>
                </c:pt>
                <c:pt idx="530">
                  <c:v>-0.184424571137427</c:v>
                </c:pt>
                <c:pt idx="531">
                  <c:v>-1.15200309344505</c:v>
                </c:pt>
                <c:pt idx="532">
                  <c:v>0.0285691521967709</c:v>
                </c:pt>
                <c:pt idx="533">
                  <c:v>0.111031312388744</c:v>
                </c:pt>
                <c:pt idx="534">
                  <c:v>0.37851162325373</c:v>
                </c:pt>
                <c:pt idx="535">
                  <c:v>-0.184424571137427</c:v>
                </c:pt>
                <c:pt idx="536">
                  <c:v>0.189033824390017</c:v>
                </c:pt>
                <c:pt idx="537">
                  <c:v>0.111031312388744</c:v>
                </c:pt>
                <c:pt idx="538">
                  <c:v>0.0285691521967709</c:v>
                </c:pt>
                <c:pt idx="539">
                  <c:v>-0.0439433475875971</c:v>
                </c:pt>
                <c:pt idx="540">
                  <c:v>-0.535331732996556</c:v>
                </c:pt>
                <c:pt idx="541">
                  <c:v>-1.18442457113743</c:v>
                </c:pt>
                <c:pt idx="542">
                  <c:v>-0.415037499278844</c:v>
                </c:pt>
                <c:pt idx="543">
                  <c:v>-0.577766999316952</c:v>
                </c:pt>
                <c:pt idx="544">
                  <c:v>-0.473931188332412</c:v>
                </c:pt>
                <c:pt idx="545">
                  <c:v>0.594548549550354</c:v>
                </c:pt>
                <c:pt idx="546">
                  <c:v>-0.473931188332412</c:v>
                </c:pt>
                <c:pt idx="547">
                  <c:v>-0.0144995696951151</c:v>
                </c:pt>
                <c:pt idx="548">
                  <c:v>0.137503523749935</c:v>
                </c:pt>
                <c:pt idx="549">
                  <c:v>0.111031312388744</c:v>
                </c:pt>
                <c:pt idx="550">
                  <c:v>-1.18442457113743</c:v>
                </c:pt>
                <c:pt idx="551">
                  <c:v>-0.234465253637023</c:v>
                </c:pt>
                <c:pt idx="552">
                  <c:v>-0.120294233717712</c:v>
                </c:pt>
                <c:pt idx="553">
                  <c:v>-0.286304185156641</c:v>
                </c:pt>
                <c:pt idx="554">
                  <c:v>0.344828496997441</c:v>
                </c:pt>
                <c:pt idx="555">
                  <c:v>-0.514573172829758</c:v>
                </c:pt>
                <c:pt idx="556">
                  <c:v>-0.62148837674627</c:v>
                </c:pt>
                <c:pt idx="557">
                  <c:v>-0.888968687611256</c:v>
                </c:pt>
                <c:pt idx="558">
                  <c:v>-0.200912693925996</c:v>
                </c:pt>
                <c:pt idx="559">
                  <c:v>-0.2688167584278</c:v>
                </c:pt>
                <c:pt idx="560">
                  <c:v>-0.473931188332412</c:v>
                </c:pt>
                <c:pt idx="561">
                  <c:v>-0.286304185156641</c:v>
                </c:pt>
                <c:pt idx="562">
                  <c:v>0.0285691521967709</c:v>
                </c:pt>
                <c:pt idx="563">
                  <c:v>-0.377069649079823</c:v>
                </c:pt>
                <c:pt idx="564">
                  <c:v>-0.358453970912476</c:v>
                </c:pt>
                <c:pt idx="565">
                  <c:v>0.111031312388744</c:v>
                </c:pt>
                <c:pt idx="566">
                  <c:v>-0.234465253637023</c:v>
                </c:pt>
                <c:pt idx="567">
                  <c:v>-0.713118852211839</c:v>
                </c:pt>
                <c:pt idx="568">
                  <c:v>-0.2688167584278</c:v>
                </c:pt>
                <c:pt idx="569">
                  <c:v>-0.514573172829758</c:v>
                </c:pt>
                <c:pt idx="570">
                  <c:v>-0.62148837674627</c:v>
                </c:pt>
                <c:pt idx="571">
                  <c:v>0.344828496997441</c:v>
                </c:pt>
                <c:pt idx="572">
                  <c:v>-0.62148837674627</c:v>
                </c:pt>
                <c:pt idx="573">
                  <c:v>-0.358453970912476</c:v>
                </c:pt>
                <c:pt idx="574">
                  <c:v>-0.217591435072627</c:v>
                </c:pt>
                <c:pt idx="575">
                  <c:v>-0.577766999316952</c:v>
                </c:pt>
                <c:pt idx="576">
                  <c:v>0.475084882948783</c:v>
                </c:pt>
                <c:pt idx="577">
                  <c:v>-0.358453970912476</c:v>
                </c:pt>
                <c:pt idx="578">
                  <c:v>-0.514573172829758</c:v>
                </c:pt>
                <c:pt idx="579">
                  <c:v>0.963474123974886</c:v>
                </c:pt>
                <c:pt idx="580">
                  <c:v>-0.0291463456595165</c:v>
                </c:pt>
                <c:pt idx="581">
                  <c:v>-1.28630418515664</c:v>
                </c:pt>
                <c:pt idx="582">
                  <c:v>-0.473931188332412</c:v>
                </c:pt>
                <c:pt idx="583">
                  <c:v>-0.120294233717712</c:v>
                </c:pt>
                <c:pt idx="584">
                  <c:v>-0.810966175609983</c:v>
                </c:pt>
                <c:pt idx="585">
                  <c:v>-0.836501267717121</c:v>
                </c:pt>
                <c:pt idx="586">
                  <c:v>-0.943416471633632</c:v>
                </c:pt>
                <c:pt idx="587">
                  <c:v>0.250961573533219</c:v>
                </c:pt>
                <c:pt idx="588">
                  <c:v>-0.217591435072627</c:v>
                </c:pt>
                <c:pt idx="589">
                  <c:v>-0.62148837674627</c:v>
                </c:pt>
                <c:pt idx="590">
                  <c:v>-0.643856189774725</c:v>
                </c:pt>
                <c:pt idx="591">
                  <c:v>-0.62148837674627</c:v>
                </c:pt>
                <c:pt idx="592">
                  <c:v>-0.577766999316952</c:v>
                </c:pt>
                <c:pt idx="593">
                  <c:v>-0.68965987938785</c:v>
                </c:pt>
                <c:pt idx="594">
                  <c:v>-0.62148837674627</c:v>
                </c:pt>
                <c:pt idx="595">
                  <c:v>-0.200912693925996</c:v>
                </c:pt>
                <c:pt idx="596">
                  <c:v>-0.514573172829758</c:v>
                </c:pt>
                <c:pt idx="597">
                  <c:v>-0.68965987938785</c:v>
                </c:pt>
                <c:pt idx="598">
                  <c:v>-0.473931188332412</c:v>
                </c:pt>
                <c:pt idx="599">
                  <c:v>0.070389327891398</c:v>
                </c:pt>
                <c:pt idx="600">
                  <c:v>-0.0892673380970874</c:v>
                </c:pt>
                <c:pt idx="601">
                  <c:v>0.344828496997441</c:v>
                </c:pt>
                <c:pt idx="602">
                  <c:v>-0.62148837674627</c:v>
                </c:pt>
                <c:pt idx="603">
                  <c:v>-0.943416471633632</c:v>
                </c:pt>
                <c:pt idx="604">
                  <c:v>1.38956681176273</c:v>
                </c:pt>
                <c:pt idx="605">
                  <c:v>-0.599462070416271</c:v>
                </c:pt>
                <c:pt idx="606">
                  <c:v>-0.0892673380970874</c:v>
                </c:pt>
                <c:pt idx="607">
                  <c:v>-0.62148837674627</c:v>
                </c:pt>
                <c:pt idx="608">
                  <c:v>-0.473931188332412</c:v>
                </c:pt>
                <c:pt idx="609">
                  <c:v>0.584962500721156</c:v>
                </c:pt>
                <c:pt idx="610">
                  <c:v>-0.535331732996556</c:v>
                </c:pt>
                <c:pt idx="611">
                  <c:v>-0.943416471633632</c:v>
                </c:pt>
                <c:pt idx="612">
                  <c:v>0.189033824390017</c:v>
                </c:pt>
                <c:pt idx="613">
                  <c:v>-0.62148837674627</c:v>
                </c:pt>
                <c:pt idx="614">
                  <c:v>-1.08926733809709</c:v>
                </c:pt>
                <c:pt idx="615">
                  <c:v>-0.358453970912476</c:v>
                </c:pt>
                <c:pt idx="616">
                  <c:v>-1.08926733809709</c:v>
                </c:pt>
                <c:pt idx="617">
                  <c:v>-0.0144995696951151</c:v>
                </c:pt>
                <c:pt idx="618">
                  <c:v>-0.251538766995965</c:v>
                </c:pt>
                <c:pt idx="619">
                  <c:v>-1.08926733809709</c:v>
                </c:pt>
                <c:pt idx="620">
                  <c:v>0.0840642647884746</c:v>
                </c:pt>
                <c:pt idx="621">
                  <c:v>-1.08926733809709</c:v>
                </c:pt>
                <c:pt idx="622">
                  <c:v>-1.35845397091248</c:v>
                </c:pt>
                <c:pt idx="623">
                  <c:v>-0.473931188332412</c:v>
                </c:pt>
                <c:pt idx="624">
                  <c:v>-0.599462070416271</c:v>
                </c:pt>
                <c:pt idx="625">
                  <c:v>-0.15200309344505</c:v>
                </c:pt>
                <c:pt idx="626">
                  <c:v>-0.62148837674627</c:v>
                </c:pt>
                <c:pt idx="627">
                  <c:v>-0.358453970912476</c:v>
                </c:pt>
                <c:pt idx="628">
                  <c:v>-0.971430847803229</c:v>
                </c:pt>
                <c:pt idx="629">
                  <c:v>-0.286304185156641</c:v>
                </c:pt>
                <c:pt idx="630">
                  <c:v>-0.104697378666693</c:v>
                </c:pt>
                <c:pt idx="631">
                  <c:v>-1.12029423371771</c:v>
                </c:pt>
                <c:pt idx="632">
                  <c:v>-0.971430847803229</c:v>
                </c:pt>
                <c:pt idx="633">
                  <c:v>-1.08926733809709</c:v>
                </c:pt>
                <c:pt idx="634">
                  <c:v>-1.08926733809709</c:v>
                </c:pt>
                <c:pt idx="635">
                  <c:v>-1.15200309344505</c:v>
                </c:pt>
                <c:pt idx="636">
                  <c:v>-0.785875194647153</c:v>
                </c:pt>
                <c:pt idx="637">
                  <c:v>-1.15200309344505</c:v>
                </c:pt>
                <c:pt idx="638">
                  <c:v>-1.08926733809709</c:v>
                </c:pt>
                <c:pt idx="639">
                  <c:v>-0.358453970912476</c:v>
                </c:pt>
                <c:pt idx="640">
                  <c:v>-0.358453970912476</c:v>
                </c:pt>
                <c:pt idx="641">
                  <c:v>-0.0439433475875971</c:v>
                </c:pt>
                <c:pt idx="642">
                  <c:v>-1.15200309344505</c:v>
                </c:pt>
                <c:pt idx="643">
                  <c:v>-1.18442457113743</c:v>
                </c:pt>
                <c:pt idx="644">
                  <c:v>0.20163386116965</c:v>
                </c:pt>
                <c:pt idx="645">
                  <c:v>-1.08926733809709</c:v>
                </c:pt>
                <c:pt idx="646">
                  <c:v>-0.836501267717121</c:v>
                </c:pt>
                <c:pt idx="647">
                  <c:v>-0.120294233717712</c:v>
                </c:pt>
                <c:pt idx="648">
                  <c:v>-0.971430847803229</c:v>
                </c:pt>
                <c:pt idx="649">
                  <c:v>-0.0439433475875971</c:v>
                </c:pt>
                <c:pt idx="650">
                  <c:v>-0.358453970912476</c:v>
                </c:pt>
                <c:pt idx="651">
                  <c:v>-0.473931188332412</c:v>
                </c:pt>
                <c:pt idx="652">
                  <c:v>-1.28630418515664</c:v>
                </c:pt>
                <c:pt idx="653">
                  <c:v>-0.340075441597622</c:v>
                </c:pt>
                <c:pt idx="654">
                  <c:v>-1.59946207041627</c:v>
                </c:pt>
                <c:pt idx="655">
                  <c:v>-0.104697378666693</c:v>
                </c:pt>
                <c:pt idx="656">
                  <c:v>-1.64385618977472</c:v>
                </c:pt>
                <c:pt idx="657">
                  <c:v>-0.377069649079823</c:v>
                </c:pt>
                <c:pt idx="658">
                  <c:v>-0.0439433475875971</c:v>
                </c:pt>
                <c:pt idx="659">
                  <c:v>-2.25153876699596</c:v>
                </c:pt>
                <c:pt idx="660">
                  <c:v>-2.83650126771712</c:v>
                </c:pt>
                <c:pt idx="661">
                  <c:v>-3.18442457113743</c:v>
                </c:pt>
                <c:pt idx="662">
                  <c:v>-3.18442457113743</c:v>
                </c:pt>
              </c:numCache>
            </c:numRef>
          </c:xVal>
          <c:yVal>
            <c:numRef>
              <c:f>'Proteome and ubiquit'!$D$3:$D$665</c:f>
              <c:numCache>
                <c:formatCode>General</c:formatCode>
                <c:ptCount val="663"/>
                <c:pt idx="0">
                  <c:v>-0.295128035543647</c:v>
                </c:pt>
                <c:pt idx="1">
                  <c:v>-3.04692104738749</c:v>
                </c:pt>
                <c:pt idx="2">
                  <c:v>-2.81603716515741</c:v>
                </c:pt>
                <c:pt idx="3">
                  <c:v>-0.575615328461903</c:v>
                </c:pt>
                <c:pt idx="4">
                  <c:v>-0.347398782403481</c:v>
                </c:pt>
                <c:pt idx="5">
                  <c:v>-2.44222232860507</c:v>
                </c:pt>
                <c:pt idx="6">
                  <c:v>-0.749038426466781</c:v>
                </c:pt>
                <c:pt idx="7">
                  <c:v>-2.39592867633114</c:v>
                </c:pt>
                <c:pt idx="8">
                  <c:v>-1.5649048483799</c:v>
                </c:pt>
                <c:pt idx="9">
                  <c:v>-2.36587144247496</c:v>
                </c:pt>
                <c:pt idx="10">
                  <c:v>-1.10469737866669</c:v>
                </c:pt>
                <c:pt idx="11">
                  <c:v>-1.11716134423275</c:v>
                </c:pt>
                <c:pt idx="12">
                  <c:v>-1.68501351453148</c:v>
                </c:pt>
                <c:pt idx="13">
                  <c:v>-0.174621396107069</c:v>
                </c:pt>
                <c:pt idx="14">
                  <c:v>-1.53951952995999</c:v>
                </c:pt>
                <c:pt idx="15">
                  <c:v>0.0662614422687213</c:v>
                </c:pt>
                <c:pt idx="16">
                  <c:v>-1.54371951848927</c:v>
                </c:pt>
                <c:pt idx="17">
                  <c:v>-2.05289494843213</c:v>
                </c:pt>
                <c:pt idx="18">
                  <c:v>-0.416962376203336</c:v>
                </c:pt>
                <c:pt idx="19">
                  <c:v>-0.0174170530774094</c:v>
                </c:pt>
                <c:pt idx="20">
                  <c:v>-0.921390165303634</c:v>
                </c:pt>
                <c:pt idx="21">
                  <c:v>-1.2276920250416</c:v>
                </c:pt>
                <c:pt idx="22">
                  <c:v>-1.85725982788392</c:v>
                </c:pt>
                <c:pt idx="23">
                  <c:v>-1.48196850739783</c:v>
                </c:pt>
                <c:pt idx="24">
                  <c:v>-1.07400058144378</c:v>
                </c:pt>
                <c:pt idx="25">
                  <c:v>-0.826232932263294</c:v>
                </c:pt>
                <c:pt idx="26">
                  <c:v>-1.2827897009804</c:v>
                </c:pt>
                <c:pt idx="27">
                  <c:v>0.12961273813047</c:v>
                </c:pt>
                <c:pt idx="28">
                  <c:v>-2.23786383009889</c:v>
                </c:pt>
                <c:pt idx="29">
                  <c:v>-0.821126041830205</c:v>
                </c:pt>
                <c:pt idx="30">
                  <c:v>-0.818579359719858</c:v>
                </c:pt>
                <c:pt idx="31">
                  <c:v>-0.720231578406405</c:v>
                </c:pt>
                <c:pt idx="32">
                  <c:v>-1.265344566521</c:v>
                </c:pt>
                <c:pt idx="33">
                  <c:v>-1.07704103576383</c:v>
                </c:pt>
                <c:pt idx="34">
                  <c:v>0.387362540835996</c:v>
                </c:pt>
                <c:pt idx="35">
                  <c:v>-1.39592867633114</c:v>
                </c:pt>
                <c:pt idx="36">
                  <c:v>-1.01741705307741</c:v>
                </c:pt>
                <c:pt idx="37">
                  <c:v>-1.3040061868901</c:v>
                </c:pt>
                <c:pt idx="38">
                  <c:v>-1.19099722506091</c:v>
                </c:pt>
                <c:pt idx="39">
                  <c:v>0.291603558030565</c:v>
                </c:pt>
                <c:pt idx="40">
                  <c:v>-1.17136841831198</c:v>
                </c:pt>
                <c:pt idx="41">
                  <c:v>-0.826232932263294</c:v>
                </c:pt>
                <c:pt idx="42">
                  <c:v>-2.02914634565952</c:v>
                </c:pt>
                <c:pt idx="43">
                  <c:v>-0.564904848379903</c:v>
                </c:pt>
                <c:pt idx="44">
                  <c:v>-0.522840788813359</c:v>
                </c:pt>
                <c:pt idx="45">
                  <c:v>-1.10159814000781</c:v>
                </c:pt>
                <c:pt idx="46">
                  <c:v>-0.859875776090929</c:v>
                </c:pt>
                <c:pt idx="47">
                  <c:v>-0.943416471633632</c:v>
                </c:pt>
                <c:pt idx="48">
                  <c:v>-1.07400058144378</c:v>
                </c:pt>
                <c:pt idx="49">
                  <c:v>-1.51457317282976</c:v>
                </c:pt>
                <c:pt idx="50">
                  <c:v>-0.962969269055033</c:v>
                </c:pt>
                <c:pt idx="51">
                  <c:v>0.0908534304511135</c:v>
                </c:pt>
                <c:pt idx="52">
                  <c:v>-1.45798964446339</c:v>
                </c:pt>
                <c:pt idx="53">
                  <c:v>-0.833927324053294</c:v>
                </c:pt>
                <c:pt idx="54">
                  <c:v>-0.655171503002559</c:v>
                </c:pt>
                <c:pt idx="55">
                  <c:v>-0.320125852253377</c:v>
                </c:pt>
                <c:pt idx="56">
                  <c:v>-0.880975896857725</c:v>
                </c:pt>
                <c:pt idx="57">
                  <c:v>0.556797246592743</c:v>
                </c:pt>
                <c:pt idx="58">
                  <c:v>-1.53115605702536</c:v>
                </c:pt>
                <c:pt idx="59">
                  <c:v>-0.841662972832899</c:v>
                </c:pt>
                <c:pt idx="60">
                  <c:v>-0.873027143742234</c:v>
                </c:pt>
                <c:pt idx="61">
                  <c:v>-1.79085860216141</c:v>
                </c:pt>
                <c:pt idx="62">
                  <c:v>0.61635769699669</c:v>
                </c:pt>
                <c:pt idx="63">
                  <c:v>-0.926865295369785</c:v>
                </c:pt>
                <c:pt idx="64">
                  <c:v>-0.373327247394007</c:v>
                </c:pt>
                <c:pt idx="65">
                  <c:v>-0.880975896857725</c:v>
                </c:pt>
                <c:pt idx="66">
                  <c:v>-1.21424022557299</c:v>
                </c:pt>
                <c:pt idx="67">
                  <c:v>-0.312939311660108</c:v>
                </c:pt>
                <c:pt idx="68">
                  <c:v>-1.28630418515664</c:v>
                </c:pt>
                <c:pt idx="69">
                  <c:v>-1.07096652135414</c:v>
                </c:pt>
                <c:pt idx="70">
                  <c:v>-1.77102743023984</c:v>
                </c:pt>
                <c:pt idx="71">
                  <c:v>-0.910501849160897</c:v>
                </c:pt>
                <c:pt idx="72">
                  <c:v>0.314986485468516</c:v>
                </c:pt>
                <c:pt idx="73">
                  <c:v>-0.450084446378045</c:v>
                </c:pt>
                <c:pt idx="74">
                  <c:v>-0.805912947883698</c:v>
                </c:pt>
                <c:pt idx="75">
                  <c:v>-0.330973234490369</c:v>
                </c:pt>
                <c:pt idx="76">
                  <c:v>0.335711910320462</c:v>
                </c:pt>
                <c:pt idx="77">
                  <c:v>-0.836501267717121</c:v>
                </c:pt>
                <c:pt idx="78">
                  <c:v>-1.38835545662634</c:v>
                </c:pt>
                <c:pt idx="79">
                  <c:v>-1.23107466443625</c:v>
                </c:pt>
                <c:pt idx="80">
                  <c:v>-1.05589120089205</c:v>
                </c:pt>
                <c:pt idx="81">
                  <c:v>-0.84684321193858</c:v>
                </c:pt>
                <c:pt idx="82">
                  <c:v>-0.921390165303634</c:v>
                </c:pt>
                <c:pt idx="83">
                  <c:v>-0.148800661406706</c:v>
                </c:pt>
                <c:pt idx="84">
                  <c:v>-0.734563103950902</c:v>
                </c:pt>
                <c:pt idx="85">
                  <c:v>-0.375197234747053</c:v>
                </c:pt>
                <c:pt idx="86">
                  <c:v>-0.541617995843987</c:v>
                </c:pt>
                <c:pt idx="87">
                  <c:v>-0.746615764199926</c:v>
                </c:pt>
                <c:pt idx="88">
                  <c:v>-1.11403524324603</c:v>
                </c:pt>
                <c:pt idx="89">
                  <c:v>-0.655171503002559</c:v>
                </c:pt>
                <c:pt idx="90">
                  <c:v>-0.56277226108709</c:v>
                </c:pt>
                <c:pt idx="91">
                  <c:v>-0.590744853315162</c:v>
                </c:pt>
                <c:pt idx="92">
                  <c:v>-0.655171503002559</c:v>
                </c:pt>
                <c:pt idx="93">
                  <c:v>-0.00144341686966872</c:v>
                </c:pt>
                <c:pt idx="94">
                  <c:v>-0.766111939825723</c:v>
                </c:pt>
                <c:pt idx="95">
                  <c:v>-0.771027430239839</c:v>
                </c:pt>
                <c:pt idx="96">
                  <c:v>-0.0679388286565756</c:v>
                </c:pt>
                <c:pt idx="97">
                  <c:v>-0.946193556304206</c:v>
                </c:pt>
                <c:pt idx="98">
                  <c:v>-0.579921884020626</c:v>
                </c:pt>
                <c:pt idx="99">
                  <c:v>-0.77349147019132</c:v>
                </c:pt>
                <c:pt idx="100">
                  <c:v>-0.599462070416271</c:v>
                </c:pt>
                <c:pt idx="101">
                  <c:v>0.00863030514344006</c:v>
                </c:pt>
                <c:pt idx="102">
                  <c:v>0.958285900923258</c:v>
                </c:pt>
                <c:pt idx="103">
                  <c:v>-0.907792561902911</c:v>
                </c:pt>
                <c:pt idx="104">
                  <c:v>-0.475936324222789</c:v>
                </c:pt>
                <c:pt idx="105">
                  <c:v>-0.253257284222264</c:v>
                </c:pt>
                <c:pt idx="106">
                  <c:v>-1.47393118833241</c:v>
                </c:pt>
                <c:pt idx="107">
                  <c:v>0.909197062991687</c:v>
                </c:pt>
                <c:pt idx="108">
                  <c:v>0.51500591643373</c:v>
                </c:pt>
                <c:pt idx="109">
                  <c:v>-0.471928835421265</c:v>
                </c:pt>
                <c:pt idx="110">
                  <c:v>-0.875671864997798</c:v>
                </c:pt>
                <c:pt idx="111">
                  <c:v>-1.07096652135414</c:v>
                </c:pt>
                <c:pt idx="112">
                  <c:v>-0.788364746672851</c:v>
                </c:pt>
                <c:pt idx="113">
                  <c:v>-0.373327247394007</c:v>
                </c:pt>
                <c:pt idx="114">
                  <c:v>-0.619270551496452</c:v>
                </c:pt>
                <c:pt idx="115">
                  <c:v>-0.286304185156641</c:v>
                </c:pt>
                <c:pt idx="116">
                  <c:v>-0.416962376203336</c:v>
                </c:pt>
                <c:pt idx="117">
                  <c:v>-0.426625473554056</c:v>
                </c:pt>
                <c:pt idx="118">
                  <c:v>0.0229004021100788</c:v>
                </c:pt>
                <c:pt idx="119">
                  <c:v>-0.582079992188035</c:v>
                </c:pt>
                <c:pt idx="120">
                  <c:v>-1.200912693926</c:v>
                </c:pt>
                <c:pt idx="121">
                  <c:v>-0.253257284222264</c:v>
                </c:pt>
                <c:pt idx="122">
                  <c:v>-0.192645077942396</c:v>
                </c:pt>
                <c:pt idx="123">
                  <c:v>-0.687334826441606</c:v>
                </c:pt>
                <c:pt idx="124">
                  <c:v>-0.556393348524385</c:v>
                </c:pt>
                <c:pt idx="125">
                  <c:v>0.137503523749935</c:v>
                </c:pt>
                <c:pt idx="126">
                  <c:v>-0.666576266274808</c:v>
                </c:pt>
                <c:pt idx="127">
                  <c:v>1.57676397767313</c:v>
                </c:pt>
                <c:pt idx="128">
                  <c:v>-0.314732593483158</c:v>
                </c:pt>
                <c:pt idx="129">
                  <c:v>-0.312939311660108</c:v>
                </c:pt>
                <c:pt idx="130">
                  <c:v>-1.15200309344505</c:v>
                </c:pt>
                <c:pt idx="131">
                  <c:v>0.347098670622268</c:v>
                </c:pt>
                <c:pt idx="132">
                  <c:v>-0.483984852996335</c:v>
                </c:pt>
                <c:pt idx="133">
                  <c:v>-0.416962376203336</c:v>
                </c:pt>
                <c:pt idx="134">
                  <c:v>-1</c:v>
                </c:pt>
                <c:pt idx="135">
                  <c:v>-0.349235440883098</c:v>
                </c:pt>
                <c:pt idx="136">
                  <c:v>-0.184424571137427</c:v>
                </c:pt>
                <c:pt idx="137">
                  <c:v>0.999278472082541</c:v>
                </c:pt>
                <c:pt idx="138">
                  <c:v>-0.395928676331139</c:v>
                </c:pt>
                <c:pt idx="139">
                  <c:v>-1.09850554495243</c:v>
                </c:pt>
                <c:pt idx="140">
                  <c:v>-0.77595972578207</c:v>
                </c:pt>
                <c:pt idx="141">
                  <c:v>0.298658315564515</c:v>
                </c:pt>
                <c:pt idx="142">
                  <c:v>-0.403541860441014</c:v>
                </c:pt>
                <c:pt idx="143">
                  <c:v>-0.448114896528275</c:v>
                </c:pt>
                <c:pt idx="144">
                  <c:v>-0.251538766995965</c:v>
                </c:pt>
                <c:pt idx="145">
                  <c:v>0.825378603892931</c:v>
                </c:pt>
                <c:pt idx="146">
                  <c:v>0.540027269257507</c:v>
                </c:pt>
                <c:pt idx="147">
                  <c:v>-0.783389931257558</c:v>
                </c:pt>
                <c:pt idx="148">
                  <c:v>0.117695042669755</c:v>
                </c:pt>
                <c:pt idx="149">
                  <c:v>-0.41119543298445</c:v>
                </c:pt>
                <c:pt idx="150">
                  <c:v>-0.148800661406706</c:v>
                </c:pt>
                <c:pt idx="151">
                  <c:v>-0.148800661406706</c:v>
                </c:pt>
                <c:pt idx="152">
                  <c:v>-0.490050853695689</c:v>
                </c:pt>
                <c:pt idx="153">
                  <c:v>-0.632628934351471</c:v>
                </c:pt>
                <c:pt idx="154">
                  <c:v>-0.399730246490995</c:v>
                </c:pt>
                <c:pt idx="155">
                  <c:v>0.119024103142275</c:v>
                </c:pt>
                <c:pt idx="156">
                  <c:v>-0.0320936297098533</c:v>
                </c:pt>
                <c:pt idx="157">
                  <c:v>-0.486004020632988</c:v>
                </c:pt>
                <c:pt idx="158">
                  <c:v>-0.971430847803229</c:v>
                </c:pt>
                <c:pt idx="159">
                  <c:v>0.905350899580958</c:v>
                </c:pt>
                <c:pt idx="160">
                  <c:v>-0.00868224309980088</c:v>
                </c:pt>
                <c:pt idx="161">
                  <c:v>-0.0846703239869906</c:v>
                </c:pt>
                <c:pt idx="162">
                  <c:v>0.0426443374084937</c:v>
                </c:pt>
                <c:pt idx="163">
                  <c:v>0.0143552929770701</c:v>
                </c:pt>
                <c:pt idx="164">
                  <c:v>-0.131313234677865</c:v>
                </c:pt>
                <c:pt idx="165">
                  <c:v>0.00432160595009347</c:v>
                </c:pt>
                <c:pt idx="166">
                  <c:v>-0.510457064357527</c:v>
                </c:pt>
                <c:pt idx="167">
                  <c:v>-0.490050853695689</c:v>
                </c:pt>
                <c:pt idx="168">
                  <c:v>0.386259141133346</c:v>
                </c:pt>
                <c:pt idx="169">
                  <c:v>-0.139235797371172</c:v>
                </c:pt>
                <c:pt idx="170">
                  <c:v>-0.305788392232109</c:v>
                </c:pt>
                <c:pt idx="171">
                  <c:v>-0.823677227359537</c:v>
                </c:pt>
                <c:pt idx="172">
                  <c:v>-0.921390165303634</c:v>
                </c:pt>
                <c:pt idx="173">
                  <c:v>-0.720231578406405</c:v>
                </c:pt>
                <c:pt idx="174">
                  <c:v>-0.291592016516404</c:v>
                </c:pt>
                <c:pt idx="175">
                  <c:v>-0.199255376063222</c:v>
                </c:pt>
                <c:pt idx="176">
                  <c:v>-0.45600928033515</c:v>
                </c:pt>
                <c:pt idx="177">
                  <c:v>-0.349235440883098</c:v>
                </c:pt>
                <c:pt idx="178">
                  <c:v>-0.160040412510468</c:v>
                </c:pt>
                <c:pt idx="179">
                  <c:v>-0.0664273617389761</c:v>
                </c:pt>
                <c:pt idx="180">
                  <c:v>-0.334607228958109</c:v>
                </c:pt>
                <c:pt idx="181">
                  <c:v>-0.169744675832317</c:v>
                </c:pt>
                <c:pt idx="182">
                  <c:v>0.312665173558394</c:v>
                </c:pt>
                <c:pt idx="183">
                  <c:v>-0.209227962138</c:v>
                </c:pt>
                <c:pt idx="184">
                  <c:v>-0.174621396107069</c:v>
                </c:pt>
                <c:pt idx="185">
                  <c:v>0.482332020747376</c:v>
                </c:pt>
                <c:pt idx="186">
                  <c:v>-0.234465253637023</c:v>
                </c:pt>
                <c:pt idx="187">
                  <c:v>0.147957881387101</c:v>
                </c:pt>
                <c:pt idx="188">
                  <c:v>-0.109358756036556</c:v>
                </c:pt>
                <c:pt idx="189">
                  <c:v>-0.588573754273535</c:v>
                </c:pt>
                <c:pt idx="190">
                  <c:v>1.26002565596146</c:v>
                </c:pt>
                <c:pt idx="191">
                  <c:v>-0.0862010350493039</c:v>
                </c:pt>
                <c:pt idx="192">
                  <c:v>0.424384671538097</c:v>
                </c:pt>
                <c:pt idx="193">
                  <c:v>-0.0101343771337132</c:v>
                </c:pt>
                <c:pt idx="194">
                  <c:v>-0.475936324222789</c:v>
                </c:pt>
                <c:pt idx="195">
                  <c:v>-0.826232932263294</c:v>
                </c:pt>
                <c:pt idx="196">
                  <c:v>-1.10159814000781</c:v>
                </c:pt>
                <c:pt idx="197">
                  <c:v>0.0772429989324604</c:v>
                </c:pt>
                <c:pt idx="198">
                  <c:v>-0.844250767322055</c:v>
                </c:pt>
                <c:pt idx="199">
                  <c:v>0.397255345594427</c:v>
                </c:pt>
                <c:pt idx="200">
                  <c:v>-0.0130430374755989</c:v>
                </c:pt>
                <c:pt idx="201">
                  <c:v>0.629473196786949</c:v>
                </c:pt>
                <c:pt idx="202">
                  <c:v>0.185232254230161</c:v>
                </c:pt>
                <c:pt idx="203">
                  <c:v>-0.253257284222264</c:v>
                </c:pt>
                <c:pt idx="204">
                  <c:v>0.146655222119465</c:v>
                </c:pt>
                <c:pt idx="205">
                  <c:v>-0.698997743967186</c:v>
                </c:pt>
                <c:pt idx="206">
                  <c:v>-0.659722595233746</c:v>
                </c:pt>
                <c:pt idx="207">
                  <c:v>-0.00288827932482651</c:v>
                </c:pt>
                <c:pt idx="208">
                  <c:v>-0.282789700980404</c:v>
                </c:pt>
                <c:pt idx="209">
                  <c:v>0.212880566344385</c:v>
                </c:pt>
                <c:pt idx="210">
                  <c:v>-0.0469210473874926</c:v>
                </c:pt>
                <c:pt idx="211">
                  <c:v>-0.0954195650786824</c:v>
                </c:pt>
                <c:pt idx="212">
                  <c:v>-0.347398782403481</c:v>
                </c:pt>
                <c:pt idx="213">
                  <c:v>-0.192645077942396</c:v>
                </c:pt>
                <c:pt idx="214">
                  <c:v>0.0758748669751276</c:v>
                </c:pt>
                <c:pt idx="215">
                  <c:v>-0.554273296650016</c:v>
                </c:pt>
                <c:pt idx="216">
                  <c:v>-0.492078535042672</c:v>
                </c:pt>
                <c:pt idx="217">
                  <c:v>0.121678556588252</c:v>
                </c:pt>
                <c:pt idx="218">
                  <c:v>-0.26361159929654</c:v>
                </c:pt>
                <c:pt idx="219">
                  <c:v>-0.612637459164005</c:v>
                </c:pt>
                <c:pt idx="220">
                  <c:v>-0.272297327162762</c:v>
                </c:pt>
                <c:pt idx="221">
                  <c:v>-0.0232697793228472</c:v>
                </c:pt>
                <c:pt idx="222">
                  <c:v>-0.0320936297098533</c:v>
                </c:pt>
                <c:pt idx="223">
                  <c:v>-0.390245037827557</c:v>
                </c:pt>
                <c:pt idx="224">
                  <c:v>-0.161653263478769</c:v>
                </c:pt>
                <c:pt idx="225">
                  <c:v>-0.300448367476911</c:v>
                </c:pt>
                <c:pt idx="226">
                  <c:v>0.455228571117139</c:v>
                </c:pt>
                <c:pt idx="227">
                  <c:v>-0.237863830098888</c:v>
                </c:pt>
                <c:pt idx="228">
                  <c:v>-0.708396441969435</c:v>
                </c:pt>
                <c:pt idx="229">
                  <c:v>-0.358453970912476</c:v>
                </c:pt>
                <c:pt idx="230">
                  <c:v>0.0243196791954129</c:v>
                </c:pt>
                <c:pt idx="231">
                  <c:v>0.351628329102782</c:v>
                </c:pt>
                <c:pt idx="232">
                  <c:v>0.0299828662157143</c:v>
                </c:pt>
                <c:pt idx="233">
                  <c:v>-0.573466861883327</c:v>
                </c:pt>
                <c:pt idx="234">
                  <c:v>0.15704371014558</c:v>
                </c:pt>
                <c:pt idx="235">
                  <c:v>-0.360304766600418</c:v>
                </c:pt>
                <c:pt idx="236">
                  <c:v>-0.409278229990159</c:v>
                </c:pt>
                <c:pt idx="237">
                  <c:v>-0.454031630894708</c:v>
                </c:pt>
                <c:pt idx="238">
                  <c:v>-0.85464861442738</c:v>
                </c:pt>
                <c:pt idx="239">
                  <c:v>-0.237863830098888</c:v>
                </c:pt>
                <c:pt idx="240">
                  <c:v>0.0398402645317911</c:v>
                </c:pt>
                <c:pt idx="241">
                  <c:v>-0.823677227359537</c:v>
                </c:pt>
                <c:pt idx="242">
                  <c:v>-0.045431429247006</c:v>
                </c:pt>
                <c:pt idx="243">
                  <c:v>-0.552156355637914</c:v>
                </c:pt>
                <c:pt idx="244">
                  <c:v>0.037030730944967</c:v>
                </c:pt>
                <c:pt idx="245">
                  <c:v>-0.471928835421265</c:v>
                </c:pt>
                <c:pt idx="246">
                  <c:v>0.304511041809953</c:v>
                </c:pt>
                <c:pt idx="247">
                  <c:v>0.578214165472454</c:v>
                </c:pt>
                <c:pt idx="248">
                  <c:v>0.22404027421793</c:v>
                </c:pt>
                <c:pt idx="249">
                  <c:v>-0.214240225572989</c:v>
                </c:pt>
                <c:pt idx="250">
                  <c:v>1.1991226420136</c:v>
                </c:pt>
                <c:pt idx="251">
                  <c:v>0.172487515510134</c:v>
                </c:pt>
                <c:pt idx="252">
                  <c:v>0.147957881387101</c:v>
                </c:pt>
                <c:pt idx="253">
                  <c:v>-2.12658049656514</c:v>
                </c:pt>
                <c:pt idx="254">
                  <c:v>-0.0144995696951151</c:v>
                </c:pt>
                <c:pt idx="255">
                  <c:v>-0.902389203373578</c:v>
                </c:pt>
                <c:pt idx="256">
                  <c:v>0.263034405833794</c:v>
                </c:pt>
                <c:pt idx="257">
                  <c:v>-0.648371670897218</c:v>
                </c:pt>
                <c:pt idx="258">
                  <c:v>-0.195946441032647</c:v>
                </c:pt>
                <c:pt idx="259">
                  <c:v>-0.254977850962736</c:v>
                </c:pt>
                <c:pt idx="260">
                  <c:v>-0.558516520417355</c:v>
                </c:pt>
                <c:pt idx="261">
                  <c:v>-0.479954975960182</c:v>
                </c:pt>
                <c:pt idx="262">
                  <c:v>0.329984649758421</c:v>
                </c:pt>
                <c:pt idx="263">
                  <c:v>0.0717626693000913</c:v>
                </c:pt>
                <c:pt idx="264">
                  <c:v>1.27500704749987</c:v>
                </c:pt>
                <c:pt idx="265">
                  <c:v>-0.148800661406706</c:v>
                </c:pt>
                <c:pt idx="266">
                  <c:v>0.285698125958125</c:v>
                </c:pt>
                <c:pt idx="267">
                  <c:v>-0.63486740654747</c:v>
                </c:pt>
                <c:pt idx="268">
                  <c:v>-0.86775220170156</c:v>
                </c:pt>
                <c:pt idx="269">
                  <c:v>-0.207561069935362</c:v>
                </c:pt>
                <c:pt idx="270">
                  <c:v>-0.943416471633632</c:v>
                </c:pt>
                <c:pt idx="271">
                  <c:v>0.379620962055708</c:v>
                </c:pt>
                <c:pt idx="272">
                  <c:v>-0.172993990361023</c:v>
                </c:pt>
                <c:pt idx="273">
                  <c:v>-0.0800879113226919</c:v>
                </c:pt>
                <c:pt idx="274">
                  <c:v>0.261831658752137</c:v>
                </c:pt>
                <c:pt idx="275">
                  <c:v>0.60502015306241</c:v>
                </c:pt>
                <c:pt idx="276">
                  <c:v>-0.399730246490995</c:v>
                </c:pt>
                <c:pt idx="277">
                  <c:v>-0.272297327162762</c:v>
                </c:pt>
                <c:pt idx="278">
                  <c:v>0.176322772640463</c:v>
                </c:pt>
                <c:pt idx="279">
                  <c:v>0.11503324294624</c:v>
                </c:pt>
                <c:pt idx="280">
                  <c:v>0.276198865032242</c:v>
                </c:pt>
                <c:pt idx="281">
                  <c:v>-0.0159575739029763</c:v>
                </c:pt>
                <c:pt idx="282">
                  <c:v>-0.281035664240461</c:v>
                </c:pt>
                <c:pt idx="283">
                  <c:v>-0.694321256757713</c:v>
                </c:pt>
                <c:pt idx="284">
                  <c:v>-0.943416471633632</c:v>
                </c:pt>
                <c:pt idx="285">
                  <c:v>-0.244685095954902</c:v>
                </c:pt>
                <c:pt idx="286">
                  <c:v>-0.244685095954902</c:v>
                </c:pt>
                <c:pt idx="287">
                  <c:v>0.583037623796664</c:v>
                </c:pt>
                <c:pt idx="288">
                  <c:v>0.0454429707611671</c:v>
                </c:pt>
                <c:pt idx="289">
                  <c:v>-0.227692025041597</c:v>
                </c:pt>
                <c:pt idx="290">
                  <c:v>-0.481968507397831</c:v>
                </c:pt>
                <c:pt idx="291">
                  <c:v>0.102993993323326</c:v>
                </c:pt>
                <c:pt idx="292">
                  <c:v>0.624802765252947</c:v>
                </c:pt>
                <c:pt idx="293">
                  <c:v>0.120351940365222</c:v>
                </c:pt>
                <c:pt idx="294">
                  <c:v>-0.399730246490995</c:v>
                </c:pt>
                <c:pt idx="295">
                  <c:v>0.629473196786949</c:v>
                </c:pt>
                <c:pt idx="296">
                  <c:v>-0.392137097168765</c:v>
                </c:pt>
                <c:pt idx="297">
                  <c:v>-0.100051013810328</c:v>
                </c:pt>
                <c:pt idx="298">
                  <c:v>-0.678071905112638</c:v>
                </c:pt>
                <c:pt idx="299">
                  <c:v>0.230203013366422</c:v>
                </c:pt>
                <c:pt idx="300">
                  <c:v>0.986956962524401</c:v>
                </c:pt>
                <c:pt idx="301">
                  <c:v>0.270229907237998</c:v>
                </c:pt>
                <c:pt idx="302">
                  <c:v>-0.785875194647153</c:v>
                </c:pt>
                <c:pt idx="303">
                  <c:v>0.371837617330421</c:v>
                </c:pt>
                <c:pt idx="304">
                  <c:v>-0.0130430374755989</c:v>
                </c:pt>
                <c:pt idx="305">
                  <c:v>0.511973981781801</c:v>
                </c:pt>
                <c:pt idx="306">
                  <c:v>-0.518701058452435</c:v>
                </c:pt>
                <c:pt idx="307">
                  <c:v>0.0962618530584035</c:v>
                </c:pt>
                <c:pt idx="308">
                  <c:v>-0.0484122051852459</c:v>
                </c:pt>
                <c:pt idx="309">
                  <c:v>0.12961273813047</c:v>
                </c:pt>
                <c:pt idx="310">
                  <c:v>0.0908534304511135</c:v>
                </c:pt>
                <c:pt idx="311">
                  <c:v>0.396159489073154</c:v>
                </c:pt>
                <c:pt idx="312">
                  <c:v>0.980390956061472</c:v>
                </c:pt>
                <c:pt idx="313">
                  <c:v>-0.338250400189295</c:v>
                </c:pt>
                <c:pt idx="314">
                  <c:v>-0.962969269055033</c:v>
                </c:pt>
                <c:pt idx="315">
                  <c:v>0.0243196791954129</c:v>
                </c:pt>
                <c:pt idx="316">
                  <c:v>0.0100636833446975</c:v>
                </c:pt>
                <c:pt idx="317">
                  <c:v>0.0398402645317911</c:v>
                </c:pt>
                <c:pt idx="318">
                  <c:v>0.158337027167101</c:v>
                </c:pt>
                <c:pt idx="319">
                  <c:v>0.0157829972409275</c:v>
                </c:pt>
                <c:pt idx="320">
                  <c:v>0.734655433479005</c:v>
                </c:pt>
                <c:pt idx="321">
                  <c:v>-0.38458370273713</c:v>
                </c:pt>
                <c:pt idx="322">
                  <c:v>-0.109358756036556</c:v>
                </c:pt>
                <c:pt idx="323">
                  <c:v>-0.13764780046798</c:v>
                </c:pt>
                <c:pt idx="324">
                  <c:v>-0.293358942690592</c:v>
                </c:pt>
                <c:pt idx="325">
                  <c:v>-0.386468347082073</c:v>
                </c:pt>
                <c:pt idx="326">
                  <c:v>0.455228571117139</c:v>
                </c:pt>
                <c:pt idx="327">
                  <c:v>0.463622456851893</c:v>
                </c:pt>
                <c:pt idx="328">
                  <c:v>1.02361021518265</c:v>
                </c:pt>
                <c:pt idx="329">
                  <c:v>0.124328135002202</c:v>
                </c:pt>
                <c:pt idx="330">
                  <c:v>0.537047519404658</c:v>
                </c:pt>
                <c:pt idx="331">
                  <c:v>-0.409278229990159</c:v>
                </c:pt>
                <c:pt idx="332">
                  <c:v>0.126972856257766</c:v>
                </c:pt>
                <c:pt idx="333">
                  <c:v>-0.407363571393423</c:v>
                </c:pt>
                <c:pt idx="334">
                  <c:v>-0.192645077942396</c:v>
                </c:pt>
                <c:pt idx="335">
                  <c:v>-0.341902794648629</c:v>
                </c:pt>
                <c:pt idx="336">
                  <c:v>-0.0484122051852459</c:v>
                </c:pt>
                <c:pt idx="337">
                  <c:v>0.0786098346963665</c:v>
                </c:pt>
                <c:pt idx="338">
                  <c:v>0.482332020747376</c:v>
                </c:pt>
                <c:pt idx="339">
                  <c:v>0.486456955768731</c:v>
                </c:pt>
                <c:pt idx="340">
                  <c:v>-0.595096877854869</c:v>
                </c:pt>
                <c:pt idx="341">
                  <c:v>-0.0740005814437769</c:v>
                </c:pt>
                <c:pt idx="342">
                  <c:v>0.432959407276106</c:v>
                </c:pt>
                <c:pt idx="343">
                  <c:v>0.602171790753379</c:v>
                </c:pt>
                <c:pt idx="344">
                  <c:v>0.104336659814736</c:v>
                </c:pt>
                <c:pt idx="345">
                  <c:v>-0.136061549576028</c:v>
                </c:pt>
                <c:pt idx="346">
                  <c:v>0.12961273813047</c:v>
                </c:pt>
                <c:pt idx="347">
                  <c:v>0.696884090855455</c:v>
                </c:pt>
                <c:pt idx="348">
                  <c:v>-0.123433941248279</c:v>
                </c:pt>
                <c:pt idx="349">
                  <c:v>0.260627908126699</c:v>
                </c:pt>
                <c:pt idx="350">
                  <c:v>0.121678556588252</c:v>
                </c:pt>
                <c:pt idx="351">
                  <c:v>0.124328135002202</c:v>
                </c:pt>
                <c:pt idx="352">
                  <c:v>0.388465097283154</c:v>
                </c:pt>
                <c:pt idx="353">
                  <c:v>0.768925335563751</c:v>
                </c:pt>
                <c:pt idx="354">
                  <c:v>0.231432408447965</c:v>
                </c:pt>
                <c:pt idx="355">
                  <c:v>0.901494455047575</c:v>
                </c:pt>
                <c:pt idx="356">
                  <c:v>-0.104697378666693</c:v>
                </c:pt>
                <c:pt idx="357">
                  <c:v>-0.31114825613412</c:v>
                </c:pt>
                <c:pt idx="358">
                  <c:v>-0.0130430374755989</c:v>
                </c:pt>
                <c:pt idx="359">
                  <c:v>0.567545447643747</c:v>
                </c:pt>
                <c:pt idx="360">
                  <c:v>0.219091058246197</c:v>
                </c:pt>
                <c:pt idx="361">
                  <c:v>0.843179890257174</c:v>
                </c:pt>
                <c:pt idx="362">
                  <c:v>-0.0892673380970874</c:v>
                </c:pt>
                <c:pt idx="363">
                  <c:v>-1.07704103576383</c:v>
                </c:pt>
                <c:pt idx="364">
                  <c:v>0.280956313831056</c:v>
                </c:pt>
                <c:pt idx="365">
                  <c:v>0.400537929583729</c:v>
                </c:pt>
                <c:pt idx="366">
                  <c:v>0.312665173558394</c:v>
                </c:pt>
                <c:pt idx="367">
                  <c:v>-0.450084446378045</c:v>
                </c:pt>
                <c:pt idx="368">
                  <c:v>0.635057829725214</c:v>
                </c:pt>
                <c:pt idx="369">
                  <c:v>0.159629185821228</c:v>
                </c:pt>
                <c:pt idx="370">
                  <c:v>0.271425676092935</c:v>
                </c:pt>
                <c:pt idx="371">
                  <c:v>-0.219269963523624</c:v>
                </c:pt>
                <c:pt idx="372">
                  <c:v>-0.0306192350583921</c:v>
                </c:pt>
                <c:pt idx="373">
                  <c:v>0.212880566344385</c:v>
                </c:pt>
                <c:pt idx="374">
                  <c:v>0.15704371014558</c:v>
                </c:pt>
                <c:pt idx="375">
                  <c:v>-0.126580496565143</c:v>
                </c:pt>
                <c:pt idx="376">
                  <c:v>-0.0130430374755989</c:v>
                </c:pt>
                <c:pt idx="377">
                  <c:v>-0.197599959885161</c:v>
                </c:pt>
                <c:pt idx="378">
                  <c:v>0.411426245726465</c:v>
                </c:pt>
                <c:pt idx="379">
                  <c:v>0.411426245726465</c:v>
                </c:pt>
                <c:pt idx="380">
                  <c:v>-0.547931769776189</c:v>
                </c:pt>
                <c:pt idx="381">
                  <c:v>0.427606172781899</c:v>
                </c:pt>
                <c:pt idx="382">
                  <c:v>0.37851162325373</c:v>
                </c:pt>
                <c:pt idx="383">
                  <c:v>-0.465938397578882</c:v>
                </c:pt>
                <c:pt idx="384">
                  <c:v>0.59741198755465</c:v>
                </c:pt>
                <c:pt idx="385">
                  <c:v>-0.0923401721467106</c:v>
                </c:pt>
                <c:pt idx="386">
                  <c:v>0.402722176845605</c:v>
                </c:pt>
                <c:pt idx="387">
                  <c:v>-0.0846703239869906</c:v>
                </c:pt>
                <c:pt idx="388">
                  <c:v>0.094911647025467</c:v>
                </c:pt>
                <c:pt idx="389">
                  <c:v>-1.19429481516149</c:v>
                </c:pt>
                <c:pt idx="390">
                  <c:v>0.232660756790275</c:v>
                </c:pt>
                <c:pt idx="391">
                  <c:v>0.12300395405482</c:v>
                </c:pt>
                <c:pt idx="392">
                  <c:v>0.29983076182237</c:v>
                </c:pt>
                <c:pt idx="393">
                  <c:v>0.519038609600059</c:v>
                </c:pt>
                <c:pt idx="394">
                  <c:v>0.149259365499623</c:v>
                </c:pt>
                <c:pt idx="395">
                  <c:v>0.421155960662224</c:v>
                </c:pt>
                <c:pt idx="396">
                  <c:v>0.326537348139952</c:v>
                </c:pt>
                <c:pt idx="397">
                  <c:v>0.909197062991687</c:v>
                </c:pt>
                <c:pt idx="398">
                  <c:v>0.126972856257766</c:v>
                </c:pt>
                <c:pt idx="399">
                  <c:v>-0.101598140007807</c:v>
                </c:pt>
                <c:pt idx="400">
                  <c:v>0.645240512645265</c:v>
                </c:pt>
                <c:pt idx="401">
                  <c:v>0.214124805352847</c:v>
                </c:pt>
                <c:pt idx="402">
                  <c:v>0.367371065648529</c:v>
                </c:pt>
                <c:pt idx="403">
                  <c:v>0.563646269484064</c:v>
                </c:pt>
                <c:pt idx="404">
                  <c:v>0.350497247084133</c:v>
                </c:pt>
                <c:pt idx="405">
                  <c:v>0.212880566344385</c:v>
                </c:pt>
                <c:pt idx="406">
                  <c:v>0.327687364176047</c:v>
                </c:pt>
                <c:pt idx="407">
                  <c:v>0.169925001442312</c:v>
                </c:pt>
                <c:pt idx="408">
                  <c:v>0.733788168625182</c:v>
                </c:pt>
                <c:pt idx="409">
                  <c:v>0.070389327891398</c:v>
                </c:pt>
                <c:pt idx="410">
                  <c:v>0.477159211186641</c:v>
                </c:pt>
                <c:pt idx="411">
                  <c:v>-0.270555993166337</c:v>
                </c:pt>
                <c:pt idx="412">
                  <c:v>-0.077041035763828</c:v>
                </c:pt>
                <c:pt idx="413">
                  <c:v>0.111031312388744</c:v>
                </c:pt>
                <c:pt idx="414">
                  <c:v>0.456280481510725</c:v>
                </c:pt>
                <c:pt idx="415">
                  <c:v>0.0426443374084937</c:v>
                </c:pt>
                <c:pt idx="416">
                  <c:v>0.00719550140420377</c:v>
                </c:pt>
                <c:pt idx="417">
                  <c:v>0.189033824390017</c:v>
                </c:pt>
                <c:pt idx="418">
                  <c:v>-0.205896101440252</c:v>
                </c:pt>
                <c:pt idx="419">
                  <c:v>1.03491998434916</c:v>
                </c:pt>
                <c:pt idx="420">
                  <c:v>0.0271540515037266</c:v>
                </c:pt>
                <c:pt idx="421">
                  <c:v>0.68885174386588</c:v>
                </c:pt>
                <c:pt idx="422">
                  <c:v>0.563646269484064</c:v>
                </c:pt>
                <c:pt idx="423">
                  <c:v>0.385154896884344</c:v>
                </c:pt>
                <c:pt idx="424">
                  <c:v>0.417920007811965</c:v>
                </c:pt>
                <c:pt idx="425">
                  <c:v>0.451013242943973</c:v>
                </c:pt>
                <c:pt idx="426">
                  <c:v>0.219091058246197</c:v>
                </c:pt>
                <c:pt idx="427">
                  <c:v>0.36513259345253</c:v>
                </c:pt>
                <c:pt idx="428">
                  <c:v>0.189033824390017</c:v>
                </c:pt>
                <c:pt idx="429">
                  <c:v>0.336854639125465</c:v>
                </c:pt>
                <c:pt idx="430">
                  <c:v>0.101650076094435</c:v>
                </c:pt>
                <c:pt idx="431">
                  <c:v>0.227741075839128</c:v>
                </c:pt>
                <c:pt idx="432">
                  <c:v>0.489542935642474</c:v>
                </c:pt>
                <c:pt idx="433">
                  <c:v>-0.125006361067033</c:v>
                </c:pt>
                <c:pt idx="434">
                  <c:v>0.411426245726465</c:v>
                </c:pt>
                <c:pt idx="435">
                  <c:v>0.745882688902259</c:v>
                </c:pt>
                <c:pt idx="436">
                  <c:v>0.242450073677701</c:v>
                </c:pt>
                <c:pt idx="437">
                  <c:v>0.309176187478515</c:v>
                </c:pt>
                <c:pt idx="438">
                  <c:v>0.37851162325373</c:v>
                </c:pt>
                <c:pt idx="439">
                  <c:v>0.657182660128423</c:v>
                </c:pt>
                <c:pt idx="440">
                  <c:v>0.567545447643747</c:v>
                </c:pt>
                <c:pt idx="441">
                  <c:v>0.183962834842595</c:v>
                </c:pt>
                <c:pt idx="442">
                  <c:v>0.585923976958601</c:v>
                </c:pt>
                <c:pt idx="443">
                  <c:v>0.326537348139952</c:v>
                </c:pt>
                <c:pt idx="444">
                  <c:v>0.570462931026041</c:v>
                </c:pt>
                <c:pt idx="445">
                  <c:v>0.288063200325316</c:v>
                </c:pt>
                <c:pt idx="446">
                  <c:v>0.684369929013007</c:v>
                </c:pt>
                <c:pt idx="447">
                  <c:v>0.84799690655495</c:v>
                </c:pt>
                <c:pt idx="448">
                  <c:v>0.285698125958125</c:v>
                </c:pt>
                <c:pt idx="449">
                  <c:v>0.367371065648529</c:v>
                </c:pt>
                <c:pt idx="450">
                  <c:v>0.460480470040011</c:v>
                </c:pt>
                <c:pt idx="451">
                  <c:v>0.791605724704552</c:v>
                </c:pt>
                <c:pt idx="452">
                  <c:v>0.308011314552178</c:v>
                </c:pt>
                <c:pt idx="453">
                  <c:v>0.11503324294624</c:v>
                </c:pt>
                <c:pt idx="454">
                  <c:v>0.487486349348536</c:v>
                </c:pt>
                <c:pt idx="455">
                  <c:v>0.434027674663598</c:v>
                </c:pt>
                <c:pt idx="456">
                  <c:v>0.381837083906047</c:v>
                </c:pt>
                <c:pt idx="457">
                  <c:v>0.492622328574446</c:v>
                </c:pt>
                <c:pt idx="458">
                  <c:v>0.301002256032814</c:v>
                </c:pt>
                <c:pt idx="459">
                  <c:v>0.335711910320462</c:v>
                </c:pt>
                <c:pt idx="460">
                  <c:v>0.645240512645265</c:v>
                </c:pt>
                <c:pt idx="461">
                  <c:v>0.276198865032242</c:v>
                </c:pt>
                <c:pt idx="462">
                  <c:v>0.345964030342872</c:v>
                </c:pt>
                <c:pt idx="463">
                  <c:v>0.0510240030244669</c:v>
                </c:pt>
                <c:pt idx="464">
                  <c:v>1.34084707705041</c:v>
                </c:pt>
                <c:pt idx="465">
                  <c:v>1.21847121074326</c:v>
                </c:pt>
                <c:pt idx="466">
                  <c:v>0.191562650700756</c:v>
                </c:pt>
                <c:pt idx="467">
                  <c:v>0.351628329102782</c:v>
                </c:pt>
                <c:pt idx="468">
                  <c:v>-0.37145968073724</c:v>
                </c:pt>
                <c:pt idx="469">
                  <c:v>0.358396261956654</c:v>
                </c:pt>
                <c:pt idx="470">
                  <c:v>0.574343753920013</c:v>
                </c:pt>
                <c:pt idx="471">
                  <c:v>0.371837617330421</c:v>
                </c:pt>
                <c:pt idx="472">
                  <c:v>0.517023672064581</c:v>
                </c:pt>
                <c:pt idx="473">
                  <c:v>-0.0985055449524251</c:v>
                </c:pt>
                <c:pt idx="474">
                  <c:v>0.0157829972409275</c:v>
                </c:pt>
                <c:pt idx="475">
                  <c:v>0.3928669162308</c:v>
                </c:pt>
                <c:pt idx="476">
                  <c:v>0.313826296390398</c:v>
                </c:pt>
                <c:pt idx="477">
                  <c:v>0.242450073677701</c:v>
                </c:pt>
                <c:pt idx="478">
                  <c:v>0.38404980679516</c:v>
                </c:pt>
                <c:pt idx="479">
                  <c:v>-0.104697378666693</c:v>
                </c:pt>
                <c:pt idx="480">
                  <c:v>0.622930350920177</c:v>
                </c:pt>
                <c:pt idx="481">
                  <c:v>0.0313951962755343</c:v>
                </c:pt>
                <c:pt idx="482">
                  <c:v>0.0551956542421246</c:v>
                </c:pt>
                <c:pt idx="483">
                  <c:v>0.808179083771471</c:v>
                </c:pt>
                <c:pt idx="484">
                  <c:v>0.10701824988212</c:v>
                </c:pt>
                <c:pt idx="485">
                  <c:v>0.147957881387101</c:v>
                </c:pt>
                <c:pt idx="486">
                  <c:v>0.65260121759652</c:v>
                </c:pt>
                <c:pt idx="487">
                  <c:v>0.788268082866837</c:v>
                </c:pt>
                <c:pt idx="488">
                  <c:v>0.550900664647523</c:v>
                </c:pt>
                <c:pt idx="489">
                  <c:v>0.59741198755465</c:v>
                </c:pt>
                <c:pt idx="490">
                  <c:v>0.765534746362977</c:v>
                </c:pt>
                <c:pt idx="491">
                  <c:v>1.31672502157875</c:v>
                </c:pt>
                <c:pt idx="492">
                  <c:v>0.422233000683048</c:v>
                </c:pt>
                <c:pt idx="493">
                  <c:v>0.0243196791954129</c:v>
                </c:pt>
                <c:pt idx="494">
                  <c:v>0.758729568457863</c:v>
                </c:pt>
                <c:pt idx="495">
                  <c:v>0.903038270112912</c:v>
                </c:pt>
                <c:pt idx="496">
                  <c:v>1.10634831950515</c:v>
                </c:pt>
                <c:pt idx="497">
                  <c:v>0.535057594894842</c:v>
                </c:pt>
                <c:pt idx="498">
                  <c:v>1.0036022366802</c:v>
                </c:pt>
                <c:pt idx="499">
                  <c:v>0.677169938818245</c:v>
                </c:pt>
                <c:pt idx="500">
                  <c:v>0.215367972203479</c:v>
                </c:pt>
                <c:pt idx="501">
                  <c:v>0.0922074380970889</c:v>
                </c:pt>
                <c:pt idx="502">
                  <c:v>0.206643223983395</c:v>
                </c:pt>
                <c:pt idx="503">
                  <c:v>0.476122419880152</c:v>
                </c:pt>
                <c:pt idx="504">
                  <c:v>0.225274929869569</c:v>
                </c:pt>
                <c:pt idx="505">
                  <c:v>0.58207422139633</c:v>
                </c:pt>
                <c:pt idx="506">
                  <c:v>0.189033824390017</c:v>
                </c:pt>
                <c:pt idx="507">
                  <c:v>0.72159139877538</c:v>
                </c:pt>
                <c:pt idx="508">
                  <c:v>0.809002774939086</c:v>
                </c:pt>
                <c:pt idx="509">
                  <c:v>0.770617646656203</c:v>
                </c:pt>
                <c:pt idx="510">
                  <c:v>0.242450073677701</c:v>
                </c:pt>
                <c:pt idx="511">
                  <c:v>0.811471030529836</c:v>
                </c:pt>
                <c:pt idx="512">
                  <c:v>-1.10469737866669</c:v>
                </c:pt>
                <c:pt idx="513">
                  <c:v>0.818850560895434</c:v>
                </c:pt>
                <c:pt idx="514">
                  <c:v>0.367371065648529</c:v>
                </c:pt>
                <c:pt idx="515">
                  <c:v>0.725959234509188</c:v>
                </c:pt>
                <c:pt idx="516">
                  <c:v>0.871843648509318</c:v>
                </c:pt>
                <c:pt idx="517">
                  <c:v>-0.176250639691727</c:v>
                </c:pt>
                <c:pt idx="518">
                  <c:v>0.709290635723358</c:v>
                </c:pt>
                <c:pt idx="519">
                  <c:v>0.454175893185802</c:v>
                </c:pt>
                <c:pt idx="520">
                  <c:v>0.748461233004036</c:v>
                </c:pt>
                <c:pt idx="521">
                  <c:v>0.65901117119815</c:v>
                </c:pt>
                <c:pt idx="522">
                  <c:v>-0.367731784500487</c:v>
                </c:pt>
                <c:pt idx="523">
                  <c:v>1.3311319222172</c:v>
                </c:pt>
                <c:pt idx="524">
                  <c:v>0.728573602559365</c:v>
                </c:pt>
                <c:pt idx="525">
                  <c:v>1.35614381022528</c:v>
                </c:pt>
                <c:pt idx="526">
                  <c:v>0.189033824390017</c:v>
                </c:pt>
                <c:pt idx="527">
                  <c:v>0.598365205323645</c:v>
                </c:pt>
                <c:pt idx="528">
                  <c:v>0.58207422139633</c:v>
                </c:pt>
                <c:pt idx="529">
                  <c:v>0.353887836284907</c:v>
                </c:pt>
                <c:pt idx="530">
                  <c:v>0.645240512645265</c:v>
                </c:pt>
                <c:pt idx="531">
                  <c:v>-0.321928094887362</c:v>
                </c:pt>
                <c:pt idx="532">
                  <c:v>0.866314561377047</c:v>
                </c:pt>
                <c:pt idx="533">
                  <c:v>0.957543200757105</c:v>
                </c:pt>
                <c:pt idx="534">
                  <c:v>1.23143240844797</c:v>
                </c:pt>
                <c:pt idx="535">
                  <c:v>0.677169938818245</c:v>
                </c:pt>
                <c:pt idx="536">
                  <c:v>1.05311133645956</c:v>
                </c:pt>
                <c:pt idx="537">
                  <c:v>0.975263321678494</c:v>
                </c:pt>
                <c:pt idx="538">
                  <c:v>0.900721927564115</c:v>
                </c:pt>
                <c:pt idx="539">
                  <c:v>0.833497336859835</c:v>
                </c:pt>
                <c:pt idx="540">
                  <c:v>0.34255474547732</c:v>
                </c:pt>
                <c:pt idx="541">
                  <c:v>-0.305788392232109</c:v>
                </c:pt>
                <c:pt idx="542">
                  <c:v>0.465713319595964</c:v>
                </c:pt>
                <c:pt idx="543">
                  <c:v>0.304511041809953</c:v>
                </c:pt>
                <c:pt idx="544">
                  <c:v>0.413594082409175</c:v>
                </c:pt>
                <c:pt idx="545">
                  <c:v>1.48491148691083</c:v>
                </c:pt>
                <c:pt idx="546">
                  <c:v>0.427606172781899</c:v>
                </c:pt>
                <c:pt idx="547">
                  <c:v>0.88908409859815</c:v>
                </c:pt>
                <c:pt idx="548">
                  <c:v>1.04404433270602</c:v>
                </c:pt>
                <c:pt idx="549">
                  <c:v>1.01863417413905</c:v>
                </c:pt>
                <c:pt idx="550">
                  <c:v>-0.275786313242642</c:v>
                </c:pt>
                <c:pt idx="551">
                  <c:v>0.67897330785417</c:v>
                </c:pt>
                <c:pt idx="552">
                  <c:v>0.805705184838511</c:v>
                </c:pt>
                <c:pt idx="553">
                  <c:v>0.648925559453121</c:v>
                </c:pt>
                <c:pt idx="554">
                  <c:v>1.28332916805164</c:v>
                </c:pt>
                <c:pt idx="555">
                  <c:v>0.426533138116673</c:v>
                </c:pt>
                <c:pt idx="556">
                  <c:v>0.32077347694587</c:v>
                </c:pt>
                <c:pt idx="557">
                  <c:v>0.0565835283663675</c:v>
                </c:pt>
                <c:pt idx="558">
                  <c:v>0.74931972457408</c:v>
                </c:pt>
                <c:pt idx="559">
                  <c:v>0.683471892855228</c:v>
                </c:pt>
                <c:pt idx="560">
                  <c:v>0.489542935642474</c:v>
                </c:pt>
                <c:pt idx="561">
                  <c:v>0.677169938818245</c:v>
                </c:pt>
                <c:pt idx="562">
                  <c:v>0.997834332781886</c:v>
                </c:pt>
                <c:pt idx="563">
                  <c:v>0.593592805864596</c:v>
                </c:pt>
                <c:pt idx="564">
                  <c:v>0.620117165028684</c:v>
                </c:pt>
                <c:pt idx="565">
                  <c:v>1.09220743809709</c:v>
                </c:pt>
                <c:pt idx="566">
                  <c:v>0.756169328139299</c:v>
                </c:pt>
                <c:pt idx="567">
                  <c:v>0.282143228781498</c:v>
                </c:pt>
                <c:pt idx="568">
                  <c:v>0.727702672837238</c:v>
                </c:pt>
                <c:pt idx="569">
                  <c:v>0.482332020747376</c:v>
                </c:pt>
                <c:pt idx="570">
                  <c:v>0.377401430785794</c:v>
                </c:pt>
                <c:pt idx="571">
                  <c:v>1.35388783628491</c:v>
                </c:pt>
                <c:pt idx="572">
                  <c:v>0.3928669162308</c:v>
                </c:pt>
                <c:pt idx="573">
                  <c:v>0.661749599810705</c:v>
                </c:pt>
                <c:pt idx="574">
                  <c:v>0.818032474658095</c:v>
                </c:pt>
                <c:pt idx="575">
                  <c:v>0.469885976274464</c:v>
                </c:pt>
                <c:pt idx="576">
                  <c:v>1.52306006179525</c:v>
                </c:pt>
                <c:pt idx="577">
                  <c:v>0.689746438493556</c:v>
                </c:pt>
                <c:pt idx="578">
                  <c:v>0.54399071966485</c:v>
                </c:pt>
                <c:pt idx="579">
                  <c:v>2.04159344865918</c:v>
                </c:pt>
                <c:pt idx="580">
                  <c:v>1.05032755355843</c:v>
                </c:pt>
                <c:pt idx="581">
                  <c:v>-0.204233052217608</c:v>
                </c:pt>
                <c:pt idx="582">
                  <c:v>0.609754962172443</c:v>
                </c:pt>
                <c:pt idx="583">
                  <c:v>0.967168607532628</c:v>
                </c:pt>
                <c:pt idx="584">
                  <c:v>0.277389698810864</c:v>
                </c:pt>
                <c:pt idx="585">
                  <c:v>0.26663664251399</c:v>
                </c:pt>
                <c:pt idx="586">
                  <c:v>0.160920188181103</c:v>
                </c:pt>
                <c:pt idx="587">
                  <c:v>1.35895882583233</c:v>
                </c:pt>
                <c:pt idx="588">
                  <c:v>0.900721927564115</c:v>
                </c:pt>
                <c:pt idx="589">
                  <c:v>0.498761465671852</c:v>
                </c:pt>
                <c:pt idx="590">
                  <c:v>0.478195257939166</c:v>
                </c:pt>
                <c:pt idx="591">
                  <c:v>0.505890929729957</c:v>
                </c:pt>
                <c:pt idx="592">
                  <c:v>0.553851968181126</c:v>
                </c:pt>
                <c:pt idx="593">
                  <c:v>0.458382004156013</c:v>
                </c:pt>
                <c:pt idx="594">
                  <c:v>0.539034702970754</c:v>
                </c:pt>
                <c:pt idx="595">
                  <c:v>0.962734090595803</c:v>
                </c:pt>
                <c:pt idx="596">
                  <c:v>0.660837367696284</c:v>
                </c:pt>
                <c:pt idx="597">
                  <c:v>0.489542935642474</c:v>
                </c:pt>
                <c:pt idx="598">
                  <c:v>0.718087583960517</c:v>
                </c:pt>
                <c:pt idx="599">
                  <c:v>1.26423615104355</c:v>
                </c:pt>
                <c:pt idx="600">
                  <c:v>1.11169907219742</c:v>
                </c:pt>
                <c:pt idx="601">
                  <c:v>1.54794331129035</c:v>
                </c:pt>
                <c:pt idx="602">
                  <c:v>0.585923976958601</c:v>
                </c:pt>
                <c:pt idx="603">
                  <c:v>0.269033146455237</c:v>
                </c:pt>
                <c:pt idx="604">
                  <c:v>2.62643913669732</c:v>
                </c:pt>
                <c:pt idx="605">
                  <c:v>0.651683180632109</c:v>
                </c:pt>
                <c:pt idx="606">
                  <c:v>1.1940870521163</c:v>
                </c:pt>
                <c:pt idx="607">
                  <c:v>0.679874147746623</c:v>
                </c:pt>
                <c:pt idx="608">
                  <c:v>0.833497336859835</c:v>
                </c:pt>
                <c:pt idx="609">
                  <c:v>1.89569039046369</c:v>
                </c:pt>
                <c:pt idx="610">
                  <c:v>0.795766947782392</c:v>
                </c:pt>
                <c:pt idx="611">
                  <c:v>0.397255345594427</c:v>
                </c:pt>
                <c:pt idx="612">
                  <c:v>1.53505759489484</c:v>
                </c:pt>
                <c:pt idx="613">
                  <c:v>0.732920382108258</c:v>
                </c:pt>
                <c:pt idx="614">
                  <c:v>0.272620454662992</c:v>
                </c:pt>
                <c:pt idx="615">
                  <c:v>1.00504061670053</c:v>
                </c:pt>
                <c:pt idx="616">
                  <c:v>0.27500704749987</c:v>
                </c:pt>
                <c:pt idx="617">
                  <c:v>1.35839626195665</c:v>
                </c:pt>
                <c:pt idx="618">
                  <c:v>1.13224779829844</c:v>
                </c:pt>
                <c:pt idx="619">
                  <c:v>0.304511041809953</c:v>
                </c:pt>
                <c:pt idx="620">
                  <c:v>1.48284828306847</c:v>
                </c:pt>
                <c:pt idx="621">
                  <c:v>0.333423733725192</c:v>
                </c:pt>
                <c:pt idx="622">
                  <c:v>0.0772429989324604</c:v>
                </c:pt>
                <c:pt idx="623">
                  <c:v>0.973060172804084</c:v>
                </c:pt>
                <c:pt idx="624">
                  <c:v>0.860764202628828</c:v>
                </c:pt>
                <c:pt idx="625">
                  <c:v>1.31556623031895</c:v>
                </c:pt>
                <c:pt idx="626">
                  <c:v>0.853596506202513</c:v>
                </c:pt>
                <c:pt idx="627">
                  <c:v>1.13027195451886</c:v>
                </c:pt>
                <c:pt idx="628">
                  <c:v>0.530070742225084</c:v>
                </c:pt>
                <c:pt idx="629">
                  <c:v>1.23143240844797</c:v>
                </c:pt>
                <c:pt idx="630">
                  <c:v>1.42115596066222</c:v>
                </c:pt>
                <c:pt idx="631">
                  <c:v>0.407080775450501</c:v>
                </c:pt>
                <c:pt idx="632">
                  <c:v>0.574343753920013</c:v>
                </c:pt>
                <c:pt idx="633">
                  <c:v>0.505890929729957</c:v>
                </c:pt>
                <c:pt idx="634">
                  <c:v>0.538041453333664</c:v>
                </c:pt>
                <c:pt idx="635">
                  <c:v>0.483364360713349</c:v>
                </c:pt>
                <c:pt idx="636">
                  <c:v>0.850399396770255</c:v>
                </c:pt>
                <c:pt idx="637">
                  <c:v>0.51500591643373</c:v>
                </c:pt>
                <c:pt idx="638">
                  <c:v>0.603121869839996</c:v>
                </c:pt>
                <c:pt idx="639">
                  <c:v>1.34369206917902</c:v>
                </c:pt>
                <c:pt idx="640">
                  <c:v>1.39066768555967</c:v>
                </c:pt>
                <c:pt idx="641">
                  <c:v>1.71237567288067</c:v>
                </c:pt>
                <c:pt idx="642">
                  <c:v>0.61635769699669</c:v>
                </c:pt>
                <c:pt idx="643">
                  <c:v>0.610700062134765</c:v>
                </c:pt>
                <c:pt idx="644">
                  <c:v>2.03139519627553</c:v>
                </c:pt>
                <c:pt idx="645">
                  <c:v>0.799916202989014</c:v>
                </c:pt>
                <c:pt idx="646">
                  <c:v>1.10030490579569</c:v>
                </c:pt>
                <c:pt idx="647">
                  <c:v>1.86710572950265</c:v>
                </c:pt>
                <c:pt idx="648">
                  <c:v>1.09288396567848</c:v>
                </c:pt>
                <c:pt idx="649">
                  <c:v>2.05588975819628</c:v>
                </c:pt>
                <c:pt idx="650">
                  <c:v>1.76341157447001</c:v>
                </c:pt>
                <c:pt idx="651">
                  <c:v>1.6631168673661</c:v>
                </c:pt>
                <c:pt idx="652">
                  <c:v>0.875780063068488</c:v>
                </c:pt>
                <c:pt idx="653">
                  <c:v>1.86868676532214</c:v>
                </c:pt>
                <c:pt idx="654">
                  <c:v>0.655351828612554</c:v>
                </c:pt>
                <c:pt idx="655">
                  <c:v>2.25459404303314</c:v>
                </c:pt>
                <c:pt idx="656">
                  <c:v>0.809825996097451</c:v>
                </c:pt>
                <c:pt idx="657">
                  <c:v>2.17791779219584</c:v>
                </c:pt>
                <c:pt idx="658">
                  <c:v>2.82354557543035</c:v>
                </c:pt>
                <c:pt idx="659">
                  <c:v>0.637842060324105</c:v>
                </c:pt>
                <c:pt idx="660">
                  <c:v>0.27500704749987</c:v>
                </c:pt>
                <c:pt idx="661">
                  <c:v>0.134878054343112</c:v>
                </c:pt>
                <c:pt idx="662">
                  <c:v>0.6544355408454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Proteome and ubiquit'!$E$2</c:f>
              <c:strCache>
                <c:ptCount val="1"/>
                <c:pt idx="0">
                  <c:v>Nor-ubiquitl</c:v>
                </c:pt>
              </c:strCache>
            </c:strRef>
          </c:tx>
          <c:spPr>
            <a:solidFill>
              <a:srgbClr val="ff0000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ff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ccff"/>
                </a:solidFill>
                <a:custDash>
                  <a:ds d="151429" sp="151429"/>
                </a:custDash>
                <a:round/>
              </a:ln>
            </c:spPr>
            <c:trendlineType val="linear"/>
            <c:forward val="0"/>
            <c:backward val="0"/>
            <c:dispRSqr val="0"/>
            <c:dispEq val="1"/>
          </c:trendline>
          <c:xVal>
            <c:numRef>
              <c:f>'Proteome and ubiquit'!$C$3:$C$665</c:f>
              <c:numCache>
                <c:formatCode>General</c:formatCode>
                <c:ptCount val="663"/>
                <c:pt idx="0">
                  <c:v>2.85199883711245</c:v>
                </c:pt>
                <c:pt idx="1">
                  <c:v>-0.434402824145775</c:v>
                </c:pt>
                <c:pt idx="2">
                  <c:v>-0.473931188332412</c:v>
                </c:pt>
                <c:pt idx="3">
                  <c:v>1.72683121703249</c:v>
                </c:pt>
                <c:pt idx="4">
                  <c:v>1.72683121703249</c:v>
                </c:pt>
                <c:pt idx="5">
                  <c:v>-0.434402824145775</c:v>
                </c:pt>
                <c:pt idx="6">
                  <c:v>1.25701061820602</c:v>
                </c:pt>
                <c:pt idx="7">
                  <c:v>-0.434402824145775</c:v>
                </c:pt>
                <c:pt idx="8">
                  <c:v>0.389566811762726</c:v>
                </c:pt>
                <c:pt idx="9">
                  <c:v>-0.434402824145775</c:v>
                </c:pt>
                <c:pt idx="10">
                  <c:v>0.687060688339892</c:v>
                </c:pt>
                <c:pt idx="11">
                  <c:v>0.650764559116902</c:v>
                </c:pt>
                <c:pt idx="12">
                  <c:v>0.070389327891398</c:v>
                </c:pt>
                <c:pt idx="13">
                  <c:v>1.58014548442338</c:v>
                </c:pt>
                <c:pt idx="14">
                  <c:v>0.189033824390017</c:v>
                </c:pt>
                <c:pt idx="15">
                  <c:v>1.72683121703249</c:v>
                </c:pt>
                <c:pt idx="16">
                  <c:v>0.0976107966264223</c:v>
                </c:pt>
                <c:pt idx="17">
                  <c:v>-0.434402824145775</c:v>
                </c:pt>
                <c:pt idx="18">
                  <c:v>1.18269229751619</c:v>
                </c:pt>
                <c:pt idx="19">
                  <c:v>1.56071495447448</c:v>
                </c:pt>
                <c:pt idx="20">
                  <c:v>0.650764559116902</c:v>
                </c:pt>
                <c:pt idx="21">
                  <c:v>0.310340120612151</c:v>
                </c:pt>
                <c:pt idx="22">
                  <c:v>-0.321928094887362</c:v>
                </c:pt>
                <c:pt idx="23">
                  <c:v>0.0426443374084937</c:v>
                </c:pt>
                <c:pt idx="24">
                  <c:v>0.411426245726465</c:v>
                </c:pt>
                <c:pt idx="25">
                  <c:v>0.650764559116902</c:v>
                </c:pt>
                <c:pt idx="26">
                  <c:v>0.189033824390017</c:v>
                </c:pt>
                <c:pt idx="27">
                  <c:v>1.58014548442338</c:v>
                </c:pt>
                <c:pt idx="28">
                  <c:v>-0.810966175609983</c:v>
                </c:pt>
                <c:pt idx="29">
                  <c:v>0.575312330687437</c:v>
                </c:pt>
                <c:pt idx="30">
                  <c:v>0.575312330687437</c:v>
                </c:pt>
                <c:pt idx="31">
                  <c:v>0.650764559116902</c:v>
                </c:pt>
                <c:pt idx="32">
                  <c:v>0.0976107966264223</c:v>
                </c:pt>
                <c:pt idx="33">
                  <c:v>0.27500704749987</c:v>
                </c:pt>
                <c:pt idx="34">
                  <c:v>1.72683121703249</c:v>
                </c:pt>
                <c:pt idx="35">
                  <c:v>-0.0892673380970874</c:v>
                </c:pt>
                <c:pt idx="36">
                  <c:v>0.27500704749987</c:v>
                </c:pt>
                <c:pt idx="37">
                  <c:v>-0.0144995696951151</c:v>
                </c:pt>
                <c:pt idx="38">
                  <c:v>0.0976107966264223</c:v>
                </c:pt>
                <c:pt idx="39">
                  <c:v>1.56071495447448</c:v>
                </c:pt>
                <c:pt idx="40">
                  <c:v>0.0976107966264223</c:v>
                </c:pt>
                <c:pt idx="41">
                  <c:v>0.400537929583729</c:v>
                </c:pt>
                <c:pt idx="42">
                  <c:v>-0.810966175609983</c:v>
                </c:pt>
                <c:pt idx="43">
                  <c:v>0.650764559116902</c:v>
                </c:pt>
                <c:pt idx="44">
                  <c:v>0.687060688339892</c:v>
                </c:pt>
                <c:pt idx="45">
                  <c:v>0.0976107966264223</c:v>
                </c:pt>
                <c:pt idx="46">
                  <c:v>0.310340120612151</c:v>
                </c:pt>
                <c:pt idx="47">
                  <c:v>0.22650852980868</c:v>
                </c:pt>
                <c:pt idx="48">
                  <c:v>0.0840642647884746</c:v>
                </c:pt>
                <c:pt idx="49">
                  <c:v>-0.434402824145775</c:v>
                </c:pt>
                <c:pt idx="50">
                  <c:v>0.0840642647884746</c:v>
                </c:pt>
                <c:pt idx="51">
                  <c:v>1.11769504266975</c:v>
                </c:pt>
                <c:pt idx="52">
                  <c:v>-0.434402824145775</c:v>
                </c:pt>
                <c:pt idx="53">
                  <c:v>0.189033824390017</c:v>
                </c:pt>
                <c:pt idx="54">
                  <c:v>0.367371065648529</c:v>
                </c:pt>
                <c:pt idx="55">
                  <c:v>0.687060688339892</c:v>
                </c:pt>
                <c:pt idx="56">
                  <c:v>0.124328135002202</c:v>
                </c:pt>
                <c:pt idx="57">
                  <c:v>1.56071495447448</c:v>
                </c:pt>
                <c:pt idx="58">
                  <c:v>-0.535331732996556</c:v>
                </c:pt>
                <c:pt idx="59">
                  <c:v>0.150559676575381</c:v>
                </c:pt>
                <c:pt idx="60">
                  <c:v>0.111031312388744</c:v>
                </c:pt>
                <c:pt idx="61">
                  <c:v>-0.810966175609983</c:v>
                </c:pt>
                <c:pt idx="62">
                  <c:v>1.59454854955035</c:v>
                </c:pt>
                <c:pt idx="63">
                  <c:v>0.0426443374084937</c:v>
                </c:pt>
                <c:pt idx="64">
                  <c:v>0.575312330687437</c:v>
                </c:pt>
                <c:pt idx="65">
                  <c:v>0.0565835283663675</c:v>
                </c:pt>
                <c:pt idx="66">
                  <c:v>-0.286304185156641</c:v>
                </c:pt>
                <c:pt idx="67">
                  <c:v>0.613531652917927</c:v>
                </c:pt>
                <c:pt idx="68">
                  <c:v>-0.395928676331139</c:v>
                </c:pt>
                <c:pt idx="69">
                  <c:v>-0.184424571137427</c:v>
                </c:pt>
                <c:pt idx="70">
                  <c:v>-0.888968687611256</c:v>
                </c:pt>
                <c:pt idx="71">
                  <c:v>-0.0291463456595165</c:v>
                </c:pt>
                <c:pt idx="72">
                  <c:v>1.18269229751619</c:v>
                </c:pt>
                <c:pt idx="73">
                  <c:v>0.411426245726465</c:v>
                </c:pt>
                <c:pt idx="74">
                  <c:v>0.0426443374084937</c:v>
                </c:pt>
                <c:pt idx="75">
                  <c:v>0.516015147003665</c:v>
                </c:pt>
                <c:pt idx="76">
                  <c:v>1.18269229751619</c:v>
                </c:pt>
                <c:pt idx="77">
                  <c:v>0</c:v>
                </c:pt>
                <c:pt idx="78">
                  <c:v>-0.556393348524385</c:v>
                </c:pt>
                <c:pt idx="79">
                  <c:v>-0.415037499278844</c:v>
                </c:pt>
                <c:pt idx="80">
                  <c:v>-0.251538766995965</c:v>
                </c:pt>
                <c:pt idx="81">
                  <c:v>-0.0439433475875971</c:v>
                </c:pt>
                <c:pt idx="82">
                  <c:v>-0.120294233717712</c:v>
                </c:pt>
                <c:pt idx="83">
                  <c:v>0.650764559116902</c:v>
                </c:pt>
                <c:pt idx="84">
                  <c:v>0.0565835283663675</c:v>
                </c:pt>
                <c:pt idx="85">
                  <c:v>0.411426245726465</c:v>
                </c:pt>
                <c:pt idx="86">
                  <c:v>0.238786859587116</c:v>
                </c:pt>
                <c:pt idx="87">
                  <c:v>0.0285691521967709</c:v>
                </c:pt>
                <c:pt idx="88">
                  <c:v>-0.340075441597622</c:v>
                </c:pt>
                <c:pt idx="89">
                  <c:v>0.111031312388744</c:v>
                </c:pt>
                <c:pt idx="90">
                  <c:v>0.189033824390017</c:v>
                </c:pt>
                <c:pt idx="91">
                  <c:v>0.150559676575381</c:v>
                </c:pt>
                <c:pt idx="92">
                  <c:v>0.0840642647884746</c:v>
                </c:pt>
                <c:pt idx="93">
                  <c:v>0.7311832415722</c:v>
                </c:pt>
                <c:pt idx="94">
                  <c:v>-0.0439433475875971</c:v>
                </c:pt>
                <c:pt idx="95">
                  <c:v>-0.0588936890535686</c:v>
                </c:pt>
                <c:pt idx="96">
                  <c:v>0.641546029087524</c:v>
                </c:pt>
                <c:pt idx="97">
                  <c:v>-0.251538766995965</c:v>
                </c:pt>
                <c:pt idx="98">
                  <c:v>0.111031312388744</c:v>
                </c:pt>
                <c:pt idx="99">
                  <c:v>-0.0892673380970874</c:v>
                </c:pt>
                <c:pt idx="100">
                  <c:v>0.0840642647884746</c:v>
                </c:pt>
                <c:pt idx="101">
                  <c:v>0.687060688339892</c:v>
                </c:pt>
                <c:pt idx="102">
                  <c:v>1.63226821549951</c:v>
                </c:pt>
                <c:pt idx="103">
                  <c:v>-0.234465253637023</c:v>
                </c:pt>
                <c:pt idx="104">
                  <c:v>0.189033824390017</c:v>
                </c:pt>
                <c:pt idx="105">
                  <c:v>0.411426245726465</c:v>
                </c:pt>
                <c:pt idx="106">
                  <c:v>-0.810966175609983</c:v>
                </c:pt>
                <c:pt idx="107">
                  <c:v>1.56071495447448</c:v>
                </c:pt>
                <c:pt idx="108">
                  <c:v>1.16349873228288</c:v>
                </c:pt>
                <c:pt idx="109">
                  <c:v>0.176322772640463</c:v>
                </c:pt>
                <c:pt idx="110">
                  <c:v>-0.234465253637023</c:v>
                </c:pt>
                <c:pt idx="111">
                  <c:v>-0.434402824145775</c:v>
                </c:pt>
                <c:pt idx="112">
                  <c:v>-0.15200309344505</c:v>
                </c:pt>
                <c:pt idx="113">
                  <c:v>0.263034405833794</c:v>
                </c:pt>
                <c:pt idx="114">
                  <c:v>0.0143552929770701</c:v>
                </c:pt>
                <c:pt idx="115">
                  <c:v>0.344828496997441</c:v>
                </c:pt>
                <c:pt idx="116">
                  <c:v>0.214124805352847</c:v>
                </c:pt>
                <c:pt idx="117">
                  <c:v>0.20163386116965</c:v>
                </c:pt>
                <c:pt idx="118">
                  <c:v>0.650764559116902</c:v>
                </c:pt>
                <c:pt idx="119">
                  <c:v>0.0426443374084937</c:v>
                </c:pt>
                <c:pt idx="120">
                  <c:v>-0.577766999316952</c:v>
                </c:pt>
                <c:pt idx="121">
                  <c:v>0.367371065648529</c:v>
                </c:pt>
                <c:pt idx="122">
                  <c:v>0.422233000683048</c:v>
                </c:pt>
                <c:pt idx="123">
                  <c:v>-0.0740005814437769</c:v>
                </c:pt>
                <c:pt idx="124">
                  <c:v>0.0565835283663675</c:v>
                </c:pt>
                <c:pt idx="125">
                  <c:v>0.7311832415722</c:v>
                </c:pt>
                <c:pt idx="126">
                  <c:v>-0.0740005814437769</c:v>
                </c:pt>
                <c:pt idx="127">
                  <c:v>2.16671544496642</c:v>
                </c:pt>
                <c:pt idx="128">
                  <c:v>0.27500704749987</c:v>
                </c:pt>
                <c:pt idx="129">
                  <c:v>0.263034405833794</c:v>
                </c:pt>
                <c:pt idx="130">
                  <c:v>-0.577766999316952</c:v>
                </c:pt>
                <c:pt idx="131">
                  <c:v>0.918386234446348</c:v>
                </c:pt>
                <c:pt idx="132">
                  <c:v>0.0840642647884746</c:v>
                </c:pt>
                <c:pt idx="133">
                  <c:v>0.150559676575381</c:v>
                </c:pt>
                <c:pt idx="134">
                  <c:v>-0.434402824145775</c:v>
                </c:pt>
                <c:pt idx="135">
                  <c:v>0.214124805352847</c:v>
                </c:pt>
                <c:pt idx="136">
                  <c:v>0.37851162325373</c:v>
                </c:pt>
                <c:pt idx="137">
                  <c:v>1.56071495447448</c:v>
                </c:pt>
                <c:pt idx="138">
                  <c:v>0.150559676575381</c:v>
                </c:pt>
                <c:pt idx="139">
                  <c:v>-0.556393348524385</c:v>
                </c:pt>
                <c:pt idx="140">
                  <c:v>-0.234465253637023</c:v>
                </c:pt>
                <c:pt idx="141">
                  <c:v>0.839959587489532</c:v>
                </c:pt>
                <c:pt idx="142">
                  <c:v>0.137503523749935</c:v>
                </c:pt>
                <c:pt idx="143">
                  <c:v>0.0840642647884746</c:v>
                </c:pt>
                <c:pt idx="144">
                  <c:v>0.263034405833794</c:v>
                </c:pt>
                <c:pt idx="145">
                  <c:v>1.33913738491959</c:v>
                </c:pt>
                <c:pt idx="146">
                  <c:v>1.0496307677246</c:v>
                </c:pt>
                <c:pt idx="147">
                  <c:v>-0.286304185156641</c:v>
                </c:pt>
                <c:pt idx="148">
                  <c:v>0.613531652917927</c:v>
                </c:pt>
                <c:pt idx="149">
                  <c:v>0.0840642647884746</c:v>
                </c:pt>
                <c:pt idx="150">
                  <c:v>0.344828496997441</c:v>
                </c:pt>
                <c:pt idx="151">
                  <c:v>0.344828496997441</c:v>
                </c:pt>
                <c:pt idx="152">
                  <c:v>-0.0144995696951151</c:v>
                </c:pt>
                <c:pt idx="153">
                  <c:v>-0.168122758808327</c:v>
                </c:pt>
                <c:pt idx="154">
                  <c:v>0.0565835283663675</c:v>
                </c:pt>
                <c:pt idx="155">
                  <c:v>0.575312330687437</c:v>
                </c:pt>
                <c:pt idx="156">
                  <c:v>0.411426245726465</c:v>
                </c:pt>
                <c:pt idx="157">
                  <c:v>-0.0439433475875971</c:v>
                </c:pt>
                <c:pt idx="158">
                  <c:v>-0.535331732996556</c:v>
                </c:pt>
                <c:pt idx="159">
                  <c:v>1.33913738491959</c:v>
                </c:pt>
                <c:pt idx="160">
                  <c:v>0.422233000683048</c:v>
                </c:pt>
                <c:pt idx="161">
                  <c:v>0.344828496997441</c:v>
                </c:pt>
                <c:pt idx="162">
                  <c:v>0.464668267003444</c:v>
                </c:pt>
                <c:pt idx="163">
                  <c:v>0.432959407276106</c:v>
                </c:pt>
                <c:pt idx="164">
                  <c:v>0.286881147788162</c:v>
                </c:pt>
                <c:pt idx="165">
                  <c:v>0.411426245726465</c:v>
                </c:pt>
                <c:pt idx="166">
                  <c:v>-0.104697378666693</c:v>
                </c:pt>
                <c:pt idx="167">
                  <c:v>-0.0892673380970874</c:v>
                </c:pt>
                <c:pt idx="168">
                  <c:v>0.782408564927373</c:v>
                </c:pt>
                <c:pt idx="169">
                  <c:v>0.250961573533219</c:v>
                </c:pt>
                <c:pt idx="170">
                  <c:v>0.0840642647884746</c:v>
                </c:pt>
                <c:pt idx="171">
                  <c:v>-0.434402824145775</c:v>
                </c:pt>
                <c:pt idx="172">
                  <c:v>-0.535331732996556</c:v>
                </c:pt>
                <c:pt idx="173">
                  <c:v>-0.340075441597622</c:v>
                </c:pt>
                <c:pt idx="174">
                  <c:v>0.0840642647884746</c:v>
                </c:pt>
                <c:pt idx="175">
                  <c:v>0.176322772640463</c:v>
                </c:pt>
                <c:pt idx="176">
                  <c:v>-0.0892673380970874</c:v>
                </c:pt>
                <c:pt idx="177">
                  <c:v>0.0143552929770701</c:v>
                </c:pt>
                <c:pt idx="178">
                  <c:v>0.20163386116965</c:v>
                </c:pt>
                <c:pt idx="179">
                  <c:v>0.286881147788162</c:v>
                </c:pt>
                <c:pt idx="180">
                  <c:v>0.0143552929770701</c:v>
                </c:pt>
                <c:pt idx="181">
                  <c:v>0.176322772640463</c:v>
                </c:pt>
                <c:pt idx="182">
                  <c:v>0.650764559116902</c:v>
                </c:pt>
                <c:pt idx="183">
                  <c:v>0.124328135002202</c:v>
                </c:pt>
                <c:pt idx="184">
                  <c:v>0.150559676575381</c:v>
                </c:pt>
                <c:pt idx="185">
                  <c:v>0.807354922057604</c:v>
                </c:pt>
                <c:pt idx="186">
                  <c:v>0.0840642647884746</c:v>
                </c:pt>
                <c:pt idx="187">
                  <c:v>0.464668267003444</c:v>
                </c:pt>
                <c:pt idx="188">
                  <c:v>0.20163386116965</c:v>
                </c:pt>
                <c:pt idx="189">
                  <c:v>-0.286304185156641</c:v>
                </c:pt>
                <c:pt idx="190">
                  <c:v>1.56071495447448</c:v>
                </c:pt>
                <c:pt idx="191">
                  <c:v>0.214124805352847</c:v>
                </c:pt>
                <c:pt idx="192">
                  <c:v>0.722466024471091</c:v>
                </c:pt>
                <c:pt idx="193">
                  <c:v>0.286881147788162</c:v>
                </c:pt>
                <c:pt idx="194">
                  <c:v>-0.184424571137427</c:v>
                </c:pt>
                <c:pt idx="195">
                  <c:v>-0.535331732996556</c:v>
                </c:pt>
                <c:pt idx="196">
                  <c:v>-0.810966175609983</c:v>
                </c:pt>
                <c:pt idx="197">
                  <c:v>0.367371065648529</c:v>
                </c:pt>
                <c:pt idx="198">
                  <c:v>-0.556393348524385</c:v>
                </c:pt>
                <c:pt idx="199">
                  <c:v>0.678071905112638</c:v>
                </c:pt>
                <c:pt idx="200">
                  <c:v>0.263034405833794</c:v>
                </c:pt>
                <c:pt idx="201">
                  <c:v>0.903038270112912</c:v>
                </c:pt>
                <c:pt idx="202">
                  <c:v>0.454175893185802</c:v>
                </c:pt>
                <c:pt idx="203">
                  <c:v>0.0143552929770701</c:v>
                </c:pt>
                <c:pt idx="204">
                  <c:v>0.411426245726465</c:v>
                </c:pt>
                <c:pt idx="205">
                  <c:v>-0.434402824145775</c:v>
                </c:pt>
                <c:pt idx="206">
                  <c:v>-0.395928676331139</c:v>
                </c:pt>
                <c:pt idx="207">
                  <c:v>0.250961573533219</c:v>
                </c:pt>
                <c:pt idx="208">
                  <c:v>-0.0291463456595165</c:v>
                </c:pt>
                <c:pt idx="209">
                  <c:v>0.464668267003444</c:v>
                </c:pt>
                <c:pt idx="210">
                  <c:v>0.20163386116965</c:v>
                </c:pt>
                <c:pt idx="211">
                  <c:v>0.150559676575381</c:v>
                </c:pt>
                <c:pt idx="212">
                  <c:v>-0.104697378666693</c:v>
                </c:pt>
                <c:pt idx="213">
                  <c:v>0.0426443374084937</c:v>
                </c:pt>
                <c:pt idx="214">
                  <c:v>0.310340120612151</c:v>
                </c:pt>
                <c:pt idx="215">
                  <c:v>-0.321928094887362</c:v>
                </c:pt>
                <c:pt idx="216">
                  <c:v>-0.2688167584278</c:v>
                </c:pt>
                <c:pt idx="217">
                  <c:v>0.344828496997441</c:v>
                </c:pt>
                <c:pt idx="218">
                  <c:v>-0.0439433475875971</c:v>
                </c:pt>
                <c:pt idx="219">
                  <c:v>-0.395928676331139</c:v>
                </c:pt>
                <c:pt idx="220">
                  <c:v>-0.0588936890535686</c:v>
                </c:pt>
                <c:pt idx="221">
                  <c:v>0.189033824390017</c:v>
                </c:pt>
                <c:pt idx="222">
                  <c:v>0.176322772640463</c:v>
                </c:pt>
                <c:pt idx="223">
                  <c:v>-0.184424571137427</c:v>
                </c:pt>
                <c:pt idx="224">
                  <c:v>0.0426443374084937</c:v>
                </c:pt>
                <c:pt idx="225">
                  <c:v>-0.104697378666693</c:v>
                </c:pt>
                <c:pt idx="226">
                  <c:v>0.650764559116902</c:v>
                </c:pt>
                <c:pt idx="227">
                  <c:v>-0.0439433475875971</c:v>
                </c:pt>
                <c:pt idx="228">
                  <c:v>-0.514573172829758</c:v>
                </c:pt>
                <c:pt idx="229">
                  <c:v>-0.168122758808327</c:v>
                </c:pt>
                <c:pt idx="230">
                  <c:v>0.214124805352847</c:v>
                </c:pt>
                <c:pt idx="231">
                  <c:v>0.53605290024021</c:v>
                </c:pt>
                <c:pt idx="232">
                  <c:v>0.214124805352847</c:v>
                </c:pt>
                <c:pt idx="233">
                  <c:v>-0.395928676331139</c:v>
                </c:pt>
                <c:pt idx="234">
                  <c:v>0.333423733725192</c:v>
                </c:pt>
                <c:pt idx="235">
                  <c:v>-0.184424571137427</c:v>
                </c:pt>
                <c:pt idx="236">
                  <c:v>-0.234465253637023</c:v>
                </c:pt>
                <c:pt idx="237">
                  <c:v>-0.286304185156641</c:v>
                </c:pt>
                <c:pt idx="238">
                  <c:v>-0.68965987938785</c:v>
                </c:pt>
                <c:pt idx="239">
                  <c:v>-0.0740005814437769</c:v>
                </c:pt>
                <c:pt idx="240">
                  <c:v>0.20163386116965</c:v>
                </c:pt>
                <c:pt idx="241">
                  <c:v>-0.666576266274808</c:v>
                </c:pt>
                <c:pt idx="242">
                  <c:v>0.111031312388744</c:v>
                </c:pt>
                <c:pt idx="243">
                  <c:v>-0.395928676331139</c:v>
                </c:pt>
                <c:pt idx="244">
                  <c:v>0.189033824390017</c:v>
                </c:pt>
                <c:pt idx="245">
                  <c:v>-0.321928094887362</c:v>
                </c:pt>
                <c:pt idx="246">
                  <c:v>0.454175893185802</c:v>
                </c:pt>
                <c:pt idx="247">
                  <c:v>0.722466024471091</c:v>
                </c:pt>
                <c:pt idx="248">
                  <c:v>0.367371065648529</c:v>
                </c:pt>
                <c:pt idx="249">
                  <c:v>-0.0740005814437769</c:v>
                </c:pt>
                <c:pt idx="250">
                  <c:v>1.33913738491959</c:v>
                </c:pt>
                <c:pt idx="251">
                  <c:v>0.310340120612151</c:v>
                </c:pt>
                <c:pt idx="252">
                  <c:v>0.27500704749987</c:v>
                </c:pt>
                <c:pt idx="253">
                  <c:v>-2</c:v>
                </c:pt>
                <c:pt idx="254">
                  <c:v>0.111031312388744</c:v>
                </c:pt>
                <c:pt idx="255">
                  <c:v>-0.785875194647153</c:v>
                </c:pt>
                <c:pt idx="256">
                  <c:v>0.37851162325373</c:v>
                </c:pt>
                <c:pt idx="257">
                  <c:v>-0.535331732996556</c:v>
                </c:pt>
                <c:pt idx="258">
                  <c:v>-0.104697378666693</c:v>
                </c:pt>
                <c:pt idx="259">
                  <c:v>-0.168122758808327</c:v>
                </c:pt>
                <c:pt idx="260">
                  <c:v>-0.473931188332412</c:v>
                </c:pt>
                <c:pt idx="261">
                  <c:v>-0.395928676331139</c:v>
                </c:pt>
                <c:pt idx="262">
                  <c:v>0.411426245726465</c:v>
                </c:pt>
                <c:pt idx="263">
                  <c:v>0.137503523749935</c:v>
                </c:pt>
                <c:pt idx="264">
                  <c:v>1.33913738491959</c:v>
                </c:pt>
                <c:pt idx="265">
                  <c:v>-0.0892673380970874</c:v>
                </c:pt>
                <c:pt idx="266">
                  <c:v>0.344828496997441</c:v>
                </c:pt>
                <c:pt idx="267">
                  <c:v>-0.577766999316952</c:v>
                </c:pt>
                <c:pt idx="268">
                  <c:v>-0.810966175609983</c:v>
                </c:pt>
                <c:pt idx="269">
                  <c:v>-0.15200309344505</c:v>
                </c:pt>
                <c:pt idx="270">
                  <c:v>-0.888968687611256</c:v>
                </c:pt>
                <c:pt idx="271">
                  <c:v>0.432959407276106</c:v>
                </c:pt>
                <c:pt idx="272">
                  <c:v>-0.120294233717712</c:v>
                </c:pt>
                <c:pt idx="273">
                  <c:v>-0.0291463456595165</c:v>
                </c:pt>
                <c:pt idx="274">
                  <c:v>0.310340120612151</c:v>
                </c:pt>
                <c:pt idx="275">
                  <c:v>0.650764559116902</c:v>
                </c:pt>
                <c:pt idx="276">
                  <c:v>-0.358453970912476</c:v>
                </c:pt>
                <c:pt idx="277">
                  <c:v>-0.234465253637023</c:v>
                </c:pt>
                <c:pt idx="278">
                  <c:v>0.214124805352847</c:v>
                </c:pt>
                <c:pt idx="279">
                  <c:v>0.150559676575381</c:v>
                </c:pt>
                <c:pt idx="280">
                  <c:v>0.310340120612151</c:v>
                </c:pt>
                <c:pt idx="281">
                  <c:v>0.0143552929770701</c:v>
                </c:pt>
                <c:pt idx="282">
                  <c:v>-0.251538766995965</c:v>
                </c:pt>
                <c:pt idx="283">
                  <c:v>-0.666576266274808</c:v>
                </c:pt>
                <c:pt idx="284">
                  <c:v>-0.915935735211526</c:v>
                </c:pt>
                <c:pt idx="285">
                  <c:v>-0.217591435072627</c:v>
                </c:pt>
                <c:pt idx="286">
                  <c:v>-0.217591435072627</c:v>
                </c:pt>
                <c:pt idx="287">
                  <c:v>0.594548549550354</c:v>
                </c:pt>
                <c:pt idx="288">
                  <c:v>0.0565835283663675</c:v>
                </c:pt>
                <c:pt idx="289">
                  <c:v>-0.217591435072627</c:v>
                </c:pt>
                <c:pt idx="290">
                  <c:v>-0.473931188332412</c:v>
                </c:pt>
                <c:pt idx="291">
                  <c:v>0.111031312388744</c:v>
                </c:pt>
                <c:pt idx="292">
                  <c:v>0.632268215499513</c:v>
                </c:pt>
                <c:pt idx="293">
                  <c:v>0.124328135002202</c:v>
                </c:pt>
                <c:pt idx="294">
                  <c:v>-0.395928676331139</c:v>
                </c:pt>
                <c:pt idx="295">
                  <c:v>0.632268215499513</c:v>
                </c:pt>
                <c:pt idx="296">
                  <c:v>-0.395928676331139</c:v>
                </c:pt>
                <c:pt idx="297">
                  <c:v>-0.104697378666693</c:v>
                </c:pt>
                <c:pt idx="298">
                  <c:v>-0.68965987938785</c:v>
                </c:pt>
                <c:pt idx="299">
                  <c:v>0.214124805352847</c:v>
                </c:pt>
                <c:pt idx="300">
                  <c:v>0.970853654340483</c:v>
                </c:pt>
                <c:pt idx="301">
                  <c:v>0.250961573533219</c:v>
                </c:pt>
                <c:pt idx="302">
                  <c:v>-0.810966175609983</c:v>
                </c:pt>
                <c:pt idx="303">
                  <c:v>0.344828496997441</c:v>
                </c:pt>
                <c:pt idx="304">
                  <c:v>-0.0439433475875971</c:v>
                </c:pt>
                <c:pt idx="305">
                  <c:v>0.475084882948783</c:v>
                </c:pt>
                <c:pt idx="306">
                  <c:v>-0.556393348524385</c:v>
                </c:pt>
                <c:pt idx="307">
                  <c:v>0.0565835283663675</c:v>
                </c:pt>
                <c:pt idx="308">
                  <c:v>-0.0892673380970874</c:v>
                </c:pt>
                <c:pt idx="309">
                  <c:v>0.0840642647884746</c:v>
                </c:pt>
                <c:pt idx="310">
                  <c:v>0.0426443374084937</c:v>
                </c:pt>
                <c:pt idx="311">
                  <c:v>0.344828496997441</c:v>
                </c:pt>
                <c:pt idx="312">
                  <c:v>0.925999418556223</c:v>
                </c:pt>
                <c:pt idx="313">
                  <c:v>-0.395928676331139</c:v>
                </c:pt>
                <c:pt idx="314">
                  <c:v>-1.02914634565952</c:v>
                </c:pt>
                <c:pt idx="315">
                  <c:v>-0.0439433475875971</c:v>
                </c:pt>
                <c:pt idx="316">
                  <c:v>-0.0588936890535686</c:v>
                </c:pt>
                <c:pt idx="317">
                  <c:v>-0.0291463456595165</c:v>
                </c:pt>
                <c:pt idx="318">
                  <c:v>0.0840642647884746</c:v>
                </c:pt>
                <c:pt idx="319">
                  <c:v>-0.0588936890535686</c:v>
                </c:pt>
                <c:pt idx="320">
                  <c:v>0.650764559116902</c:v>
                </c:pt>
                <c:pt idx="321">
                  <c:v>-0.473931188332412</c:v>
                </c:pt>
                <c:pt idx="322">
                  <c:v>-0.200912693925996</c:v>
                </c:pt>
                <c:pt idx="323">
                  <c:v>-0.234465253637023</c:v>
                </c:pt>
                <c:pt idx="324">
                  <c:v>-0.395928676331139</c:v>
                </c:pt>
                <c:pt idx="325">
                  <c:v>-0.494109070270043</c:v>
                </c:pt>
                <c:pt idx="326">
                  <c:v>0.344828496997441</c:v>
                </c:pt>
                <c:pt idx="327">
                  <c:v>0.344828496997441</c:v>
                </c:pt>
                <c:pt idx="328">
                  <c:v>0.903038270112912</c:v>
                </c:pt>
                <c:pt idx="329">
                  <c:v>0</c:v>
                </c:pt>
                <c:pt idx="330">
                  <c:v>0.411426245726465</c:v>
                </c:pt>
                <c:pt idx="331">
                  <c:v>-0.535331732996556</c:v>
                </c:pt>
                <c:pt idx="332">
                  <c:v>0</c:v>
                </c:pt>
                <c:pt idx="333">
                  <c:v>-0.535331732996556</c:v>
                </c:pt>
                <c:pt idx="334">
                  <c:v>-0.321928094887362</c:v>
                </c:pt>
                <c:pt idx="335">
                  <c:v>-0.473931188332412</c:v>
                </c:pt>
                <c:pt idx="336">
                  <c:v>-0.184424571137427</c:v>
                </c:pt>
                <c:pt idx="337">
                  <c:v>-0.0588936890535686</c:v>
                </c:pt>
                <c:pt idx="338">
                  <c:v>0.344828496997441</c:v>
                </c:pt>
                <c:pt idx="339">
                  <c:v>0.344828496997441</c:v>
                </c:pt>
                <c:pt idx="340">
                  <c:v>-0.736965594166206</c:v>
                </c:pt>
                <c:pt idx="341">
                  <c:v>-0.217591435072627</c:v>
                </c:pt>
                <c:pt idx="342">
                  <c:v>0.286881147788162</c:v>
                </c:pt>
                <c:pt idx="343">
                  <c:v>0.454175893185802</c:v>
                </c:pt>
                <c:pt idx="344">
                  <c:v>-0.0439433475875971</c:v>
                </c:pt>
                <c:pt idx="345">
                  <c:v>-0.286304185156641</c:v>
                </c:pt>
                <c:pt idx="346">
                  <c:v>-0.0291463456595165</c:v>
                </c:pt>
                <c:pt idx="347">
                  <c:v>0.53605290024021</c:v>
                </c:pt>
                <c:pt idx="348">
                  <c:v>-0.286304185156641</c:v>
                </c:pt>
                <c:pt idx="349">
                  <c:v>0.0976107966264223</c:v>
                </c:pt>
                <c:pt idx="350">
                  <c:v>-0.0439433475875971</c:v>
                </c:pt>
                <c:pt idx="351">
                  <c:v>-0.0439433475875971</c:v>
                </c:pt>
                <c:pt idx="352">
                  <c:v>0.214124805352847</c:v>
                </c:pt>
                <c:pt idx="353">
                  <c:v>0.594548549550354</c:v>
                </c:pt>
                <c:pt idx="354">
                  <c:v>0.0565835283663675</c:v>
                </c:pt>
                <c:pt idx="355">
                  <c:v>0.722466024471091</c:v>
                </c:pt>
                <c:pt idx="356">
                  <c:v>-0.286304185156641</c:v>
                </c:pt>
                <c:pt idx="357">
                  <c:v>-0.494109070270043</c:v>
                </c:pt>
                <c:pt idx="358">
                  <c:v>-0.200912693925996</c:v>
                </c:pt>
                <c:pt idx="359">
                  <c:v>0.37851162325373</c:v>
                </c:pt>
                <c:pt idx="360">
                  <c:v>0.0285691521967709</c:v>
                </c:pt>
                <c:pt idx="361">
                  <c:v>0.650764559116902</c:v>
                </c:pt>
                <c:pt idx="362">
                  <c:v>-0.286304185156641</c:v>
                </c:pt>
                <c:pt idx="363">
                  <c:v>-1.28630418515664</c:v>
                </c:pt>
                <c:pt idx="364">
                  <c:v>0.070389327891398</c:v>
                </c:pt>
                <c:pt idx="365">
                  <c:v>0.189033824390017</c:v>
                </c:pt>
                <c:pt idx="366">
                  <c:v>0.0976107966264223</c:v>
                </c:pt>
                <c:pt idx="367">
                  <c:v>-0.666576266274808</c:v>
                </c:pt>
                <c:pt idx="368">
                  <c:v>0.411426245726465</c:v>
                </c:pt>
                <c:pt idx="369">
                  <c:v>-0.0740005814437769</c:v>
                </c:pt>
                <c:pt idx="370">
                  <c:v>0.0285691521967709</c:v>
                </c:pt>
                <c:pt idx="371">
                  <c:v>-0.473931188332412</c:v>
                </c:pt>
                <c:pt idx="372">
                  <c:v>-0.286304185156641</c:v>
                </c:pt>
                <c:pt idx="373">
                  <c:v>-0.0439433475875971</c:v>
                </c:pt>
                <c:pt idx="374">
                  <c:v>-0.104697378666693</c:v>
                </c:pt>
                <c:pt idx="375">
                  <c:v>-0.395928676331139</c:v>
                </c:pt>
                <c:pt idx="376">
                  <c:v>-0.286304185156641</c:v>
                </c:pt>
                <c:pt idx="377">
                  <c:v>-0.473931188332412</c:v>
                </c:pt>
                <c:pt idx="378">
                  <c:v>0.124328135002202</c:v>
                </c:pt>
                <c:pt idx="379">
                  <c:v>0.124328135002202</c:v>
                </c:pt>
                <c:pt idx="380">
                  <c:v>-0.836501267717121</c:v>
                </c:pt>
                <c:pt idx="381">
                  <c:v>0.137503523749935</c:v>
                </c:pt>
                <c:pt idx="382">
                  <c:v>0.0840642647884746</c:v>
                </c:pt>
                <c:pt idx="383">
                  <c:v>-0.761213140412884</c:v>
                </c:pt>
                <c:pt idx="384">
                  <c:v>0.298658315564515</c:v>
                </c:pt>
                <c:pt idx="385">
                  <c:v>-0.395928676331139</c:v>
                </c:pt>
                <c:pt idx="386">
                  <c:v>0.0976107966264223</c:v>
                </c:pt>
                <c:pt idx="387">
                  <c:v>-0.395928676331139</c:v>
                </c:pt>
                <c:pt idx="388">
                  <c:v>-0.217591435072627</c:v>
                </c:pt>
                <c:pt idx="389">
                  <c:v>-1.51457317282976</c:v>
                </c:pt>
                <c:pt idx="390">
                  <c:v>-0.0892673380970874</c:v>
                </c:pt>
                <c:pt idx="391">
                  <c:v>-0.200912693925996</c:v>
                </c:pt>
                <c:pt idx="392">
                  <c:v>-0.0291463456595165</c:v>
                </c:pt>
                <c:pt idx="393">
                  <c:v>0.189033824390017</c:v>
                </c:pt>
                <c:pt idx="394">
                  <c:v>-0.184424571137427</c:v>
                </c:pt>
                <c:pt idx="395">
                  <c:v>0.0840642647884746</c:v>
                </c:pt>
                <c:pt idx="396">
                  <c:v>-0.0144995696951151</c:v>
                </c:pt>
                <c:pt idx="397">
                  <c:v>0.565597175854225</c:v>
                </c:pt>
                <c:pt idx="398">
                  <c:v>-0.217591435072627</c:v>
                </c:pt>
                <c:pt idx="399">
                  <c:v>-0.454031630894708</c:v>
                </c:pt>
                <c:pt idx="400">
                  <c:v>0.286881147788162</c:v>
                </c:pt>
                <c:pt idx="401">
                  <c:v>-0.15200309344505</c:v>
                </c:pt>
                <c:pt idx="402">
                  <c:v>0</c:v>
                </c:pt>
                <c:pt idx="403">
                  <c:v>0.189033824390017</c:v>
                </c:pt>
                <c:pt idx="404">
                  <c:v>-0.0291463456595165</c:v>
                </c:pt>
                <c:pt idx="405">
                  <c:v>-0.168122758808327</c:v>
                </c:pt>
                <c:pt idx="406">
                  <c:v>-0.0588936890535686</c:v>
                </c:pt>
                <c:pt idx="407">
                  <c:v>-0.217591435072627</c:v>
                </c:pt>
                <c:pt idx="408">
                  <c:v>0.344828496997441</c:v>
                </c:pt>
                <c:pt idx="409">
                  <c:v>-0.321928094887362</c:v>
                </c:pt>
                <c:pt idx="410">
                  <c:v>0.0840642647884746</c:v>
                </c:pt>
                <c:pt idx="411">
                  <c:v>-0.666576266274808</c:v>
                </c:pt>
                <c:pt idx="412">
                  <c:v>-0.473931188332412</c:v>
                </c:pt>
                <c:pt idx="413">
                  <c:v>-0.286304185156641</c:v>
                </c:pt>
                <c:pt idx="414">
                  <c:v>0.0565835283663675</c:v>
                </c:pt>
                <c:pt idx="415">
                  <c:v>-0.358453970912476</c:v>
                </c:pt>
                <c:pt idx="416">
                  <c:v>-0.395928676331139</c:v>
                </c:pt>
                <c:pt idx="417">
                  <c:v>-0.217591435072627</c:v>
                </c:pt>
                <c:pt idx="418">
                  <c:v>-0.62148837674627</c:v>
                </c:pt>
                <c:pt idx="419">
                  <c:v>0.613531652917927</c:v>
                </c:pt>
                <c:pt idx="420">
                  <c:v>-0.395928676331139</c:v>
                </c:pt>
                <c:pt idx="421">
                  <c:v>0.263034405833794</c:v>
                </c:pt>
                <c:pt idx="422">
                  <c:v>0.137503523749935</c:v>
                </c:pt>
                <c:pt idx="423">
                  <c:v>-0.0439433475875971</c:v>
                </c:pt>
                <c:pt idx="424">
                  <c:v>-0.0144995696951151</c:v>
                </c:pt>
                <c:pt idx="425">
                  <c:v>0.0143552929770701</c:v>
                </c:pt>
                <c:pt idx="426">
                  <c:v>-0.217591435072627</c:v>
                </c:pt>
                <c:pt idx="427">
                  <c:v>-0.0740005814437769</c:v>
                </c:pt>
                <c:pt idx="428">
                  <c:v>-0.251538766995965</c:v>
                </c:pt>
                <c:pt idx="429">
                  <c:v>-0.104697378666693</c:v>
                </c:pt>
                <c:pt idx="430">
                  <c:v>-0.340075441597622</c:v>
                </c:pt>
                <c:pt idx="431">
                  <c:v>-0.217591435072627</c:v>
                </c:pt>
                <c:pt idx="432">
                  <c:v>0.0426443374084937</c:v>
                </c:pt>
                <c:pt idx="433">
                  <c:v>-0.577766999316952</c:v>
                </c:pt>
                <c:pt idx="434">
                  <c:v>-0.0439433475875971</c:v>
                </c:pt>
                <c:pt idx="435">
                  <c:v>0.286881147788162</c:v>
                </c:pt>
                <c:pt idx="436">
                  <c:v>-0.217591435072627</c:v>
                </c:pt>
                <c:pt idx="437">
                  <c:v>-0.15200309344505</c:v>
                </c:pt>
                <c:pt idx="438">
                  <c:v>-0.0892673380970874</c:v>
                </c:pt>
                <c:pt idx="439">
                  <c:v>0.189033824390017</c:v>
                </c:pt>
                <c:pt idx="440">
                  <c:v>0.0976107966264223</c:v>
                </c:pt>
                <c:pt idx="441">
                  <c:v>-0.286304185156641</c:v>
                </c:pt>
                <c:pt idx="442">
                  <c:v>0.111031312388744</c:v>
                </c:pt>
                <c:pt idx="443">
                  <c:v>-0.15200309344505</c:v>
                </c:pt>
                <c:pt idx="444">
                  <c:v>0.0840642647884746</c:v>
                </c:pt>
                <c:pt idx="445">
                  <c:v>-0.200912693925996</c:v>
                </c:pt>
                <c:pt idx="446">
                  <c:v>0.189033824390017</c:v>
                </c:pt>
                <c:pt idx="447">
                  <c:v>0.344828496997441</c:v>
                </c:pt>
                <c:pt idx="448">
                  <c:v>-0.217591435072627</c:v>
                </c:pt>
                <c:pt idx="449">
                  <c:v>-0.136061549576028</c:v>
                </c:pt>
                <c:pt idx="450">
                  <c:v>-0.0439433475875971</c:v>
                </c:pt>
                <c:pt idx="451">
                  <c:v>0.286881147788162</c:v>
                </c:pt>
                <c:pt idx="452">
                  <c:v>-0.217591435072627</c:v>
                </c:pt>
                <c:pt idx="453">
                  <c:v>-0.415037499278844</c:v>
                </c:pt>
                <c:pt idx="454">
                  <c:v>-0.0439433475875971</c:v>
                </c:pt>
                <c:pt idx="455">
                  <c:v>-0.104697378666693</c:v>
                </c:pt>
                <c:pt idx="456">
                  <c:v>-0.168122758808327</c:v>
                </c:pt>
                <c:pt idx="457">
                  <c:v>-0.0588936890535686</c:v>
                </c:pt>
                <c:pt idx="458">
                  <c:v>-0.251538766995965</c:v>
                </c:pt>
                <c:pt idx="459">
                  <c:v>-0.217591435072627</c:v>
                </c:pt>
                <c:pt idx="460">
                  <c:v>0.0840642647884746</c:v>
                </c:pt>
                <c:pt idx="461">
                  <c:v>-0.286304185156641</c:v>
                </c:pt>
                <c:pt idx="462">
                  <c:v>-0.217591435072627</c:v>
                </c:pt>
                <c:pt idx="463">
                  <c:v>-0.514573172829758</c:v>
                </c:pt>
                <c:pt idx="464">
                  <c:v>0.773996325111173</c:v>
                </c:pt>
                <c:pt idx="465">
                  <c:v>0.650764559116902</c:v>
                </c:pt>
                <c:pt idx="466">
                  <c:v>-0.377069649079823</c:v>
                </c:pt>
                <c:pt idx="467">
                  <c:v>-0.217591435072627</c:v>
                </c:pt>
                <c:pt idx="468">
                  <c:v>-0.943416471633632</c:v>
                </c:pt>
                <c:pt idx="469">
                  <c:v>-0.217591435072627</c:v>
                </c:pt>
                <c:pt idx="470">
                  <c:v>-0.0144995696951151</c:v>
                </c:pt>
                <c:pt idx="471">
                  <c:v>-0.217591435072627</c:v>
                </c:pt>
                <c:pt idx="472">
                  <c:v>-0.0740005814437769</c:v>
                </c:pt>
                <c:pt idx="473">
                  <c:v>-0.68965987938785</c:v>
                </c:pt>
                <c:pt idx="474">
                  <c:v>-0.577766999316952</c:v>
                </c:pt>
                <c:pt idx="475">
                  <c:v>-0.200912693925996</c:v>
                </c:pt>
                <c:pt idx="476">
                  <c:v>-0.286304185156641</c:v>
                </c:pt>
                <c:pt idx="477">
                  <c:v>-0.358453970912476</c:v>
                </c:pt>
                <c:pt idx="478">
                  <c:v>-0.217591435072627</c:v>
                </c:pt>
                <c:pt idx="479">
                  <c:v>-0.713118852211839</c:v>
                </c:pt>
                <c:pt idx="480">
                  <c:v>0.0143552929770701</c:v>
                </c:pt>
                <c:pt idx="481">
                  <c:v>-0.577766999316952</c:v>
                </c:pt>
                <c:pt idx="482">
                  <c:v>-0.556393348524385</c:v>
                </c:pt>
                <c:pt idx="483">
                  <c:v>0.189033824390017</c:v>
                </c:pt>
                <c:pt idx="484">
                  <c:v>-0.514573172829758</c:v>
                </c:pt>
                <c:pt idx="485">
                  <c:v>-0.473931188332412</c:v>
                </c:pt>
                <c:pt idx="486">
                  <c:v>0.0285691521967709</c:v>
                </c:pt>
                <c:pt idx="487">
                  <c:v>0.16349873228288</c:v>
                </c:pt>
                <c:pt idx="488">
                  <c:v>-0.0740005814437769</c:v>
                </c:pt>
                <c:pt idx="489">
                  <c:v>-0.0291463456595165</c:v>
                </c:pt>
                <c:pt idx="490">
                  <c:v>0.137503523749935</c:v>
                </c:pt>
                <c:pt idx="491">
                  <c:v>0.687060688339892</c:v>
                </c:pt>
                <c:pt idx="492">
                  <c:v>-0.217591435072627</c:v>
                </c:pt>
                <c:pt idx="493">
                  <c:v>-0.62148837674627</c:v>
                </c:pt>
                <c:pt idx="494">
                  <c:v>0.111031312388744</c:v>
                </c:pt>
                <c:pt idx="495">
                  <c:v>0.250961573533219</c:v>
                </c:pt>
                <c:pt idx="496">
                  <c:v>0.454175893185802</c:v>
                </c:pt>
                <c:pt idx="497">
                  <c:v>-0.120294233717712</c:v>
                </c:pt>
                <c:pt idx="498">
                  <c:v>0.344828496997441</c:v>
                </c:pt>
                <c:pt idx="499">
                  <c:v>0.0143552929770701</c:v>
                </c:pt>
                <c:pt idx="500">
                  <c:v>-0.454031630894708</c:v>
                </c:pt>
                <c:pt idx="501">
                  <c:v>-0.577766999316952</c:v>
                </c:pt>
                <c:pt idx="502">
                  <c:v>-0.473931188332412</c:v>
                </c:pt>
                <c:pt idx="503">
                  <c:v>-0.217591435072627</c:v>
                </c:pt>
                <c:pt idx="504">
                  <c:v>-0.473931188332412</c:v>
                </c:pt>
                <c:pt idx="505">
                  <c:v>-0.120294233717712</c:v>
                </c:pt>
                <c:pt idx="506">
                  <c:v>-0.514573172829758</c:v>
                </c:pt>
                <c:pt idx="507">
                  <c:v>0.0143552929770701</c:v>
                </c:pt>
                <c:pt idx="508">
                  <c:v>0.0976107966264223</c:v>
                </c:pt>
                <c:pt idx="509">
                  <c:v>0.0565835283663675</c:v>
                </c:pt>
                <c:pt idx="510">
                  <c:v>-0.473931188332412</c:v>
                </c:pt>
                <c:pt idx="511">
                  <c:v>0.0840642647884746</c:v>
                </c:pt>
                <c:pt idx="512">
                  <c:v>-1.83650126771712</c:v>
                </c:pt>
                <c:pt idx="513">
                  <c:v>0.0840642647884746</c:v>
                </c:pt>
                <c:pt idx="514">
                  <c:v>-0.377069649079823</c:v>
                </c:pt>
                <c:pt idx="515">
                  <c:v>-0.0291463456595165</c:v>
                </c:pt>
                <c:pt idx="516">
                  <c:v>0.111031312388744</c:v>
                </c:pt>
                <c:pt idx="517">
                  <c:v>-0.943416471633632</c:v>
                </c:pt>
                <c:pt idx="518">
                  <c:v>-0.0588936890535686</c:v>
                </c:pt>
                <c:pt idx="519">
                  <c:v>-0.321928094887362</c:v>
                </c:pt>
                <c:pt idx="520">
                  <c:v>-0.0291463456595165</c:v>
                </c:pt>
                <c:pt idx="521">
                  <c:v>-0.120294233717712</c:v>
                </c:pt>
                <c:pt idx="522">
                  <c:v>-1.15200309344505</c:v>
                </c:pt>
                <c:pt idx="523">
                  <c:v>0.545968369105293</c:v>
                </c:pt>
                <c:pt idx="524">
                  <c:v>-0.0740005814437769</c:v>
                </c:pt>
                <c:pt idx="525">
                  <c:v>0.545968369105293</c:v>
                </c:pt>
                <c:pt idx="526">
                  <c:v>-0.62148837674627</c:v>
                </c:pt>
                <c:pt idx="527">
                  <c:v>-0.217591435072627</c:v>
                </c:pt>
                <c:pt idx="528">
                  <c:v>-0.234465253637023</c:v>
                </c:pt>
                <c:pt idx="529">
                  <c:v>-0.473931188332412</c:v>
                </c:pt>
                <c:pt idx="530">
                  <c:v>-0.184424571137427</c:v>
                </c:pt>
                <c:pt idx="531">
                  <c:v>-1.15200309344505</c:v>
                </c:pt>
                <c:pt idx="532">
                  <c:v>0.0285691521967709</c:v>
                </c:pt>
                <c:pt idx="533">
                  <c:v>0.111031312388744</c:v>
                </c:pt>
                <c:pt idx="534">
                  <c:v>0.37851162325373</c:v>
                </c:pt>
                <c:pt idx="535">
                  <c:v>-0.184424571137427</c:v>
                </c:pt>
                <c:pt idx="536">
                  <c:v>0.189033824390017</c:v>
                </c:pt>
                <c:pt idx="537">
                  <c:v>0.111031312388744</c:v>
                </c:pt>
                <c:pt idx="538">
                  <c:v>0.0285691521967709</c:v>
                </c:pt>
                <c:pt idx="539">
                  <c:v>-0.0439433475875971</c:v>
                </c:pt>
                <c:pt idx="540">
                  <c:v>-0.535331732996556</c:v>
                </c:pt>
                <c:pt idx="541">
                  <c:v>-1.18442457113743</c:v>
                </c:pt>
                <c:pt idx="542">
                  <c:v>-0.415037499278844</c:v>
                </c:pt>
                <c:pt idx="543">
                  <c:v>-0.577766999316952</c:v>
                </c:pt>
                <c:pt idx="544">
                  <c:v>-0.473931188332412</c:v>
                </c:pt>
                <c:pt idx="545">
                  <c:v>0.594548549550354</c:v>
                </c:pt>
                <c:pt idx="546">
                  <c:v>-0.473931188332412</c:v>
                </c:pt>
                <c:pt idx="547">
                  <c:v>-0.0144995696951151</c:v>
                </c:pt>
                <c:pt idx="548">
                  <c:v>0.137503523749935</c:v>
                </c:pt>
                <c:pt idx="549">
                  <c:v>0.111031312388744</c:v>
                </c:pt>
                <c:pt idx="550">
                  <c:v>-1.18442457113743</c:v>
                </c:pt>
                <c:pt idx="551">
                  <c:v>-0.234465253637023</c:v>
                </c:pt>
                <c:pt idx="552">
                  <c:v>-0.120294233717712</c:v>
                </c:pt>
                <c:pt idx="553">
                  <c:v>-0.286304185156641</c:v>
                </c:pt>
                <c:pt idx="554">
                  <c:v>0.344828496997441</c:v>
                </c:pt>
                <c:pt idx="555">
                  <c:v>-0.514573172829758</c:v>
                </c:pt>
                <c:pt idx="556">
                  <c:v>-0.62148837674627</c:v>
                </c:pt>
                <c:pt idx="557">
                  <c:v>-0.888968687611256</c:v>
                </c:pt>
                <c:pt idx="558">
                  <c:v>-0.200912693925996</c:v>
                </c:pt>
                <c:pt idx="559">
                  <c:v>-0.2688167584278</c:v>
                </c:pt>
                <c:pt idx="560">
                  <c:v>-0.473931188332412</c:v>
                </c:pt>
                <c:pt idx="561">
                  <c:v>-0.286304185156641</c:v>
                </c:pt>
                <c:pt idx="562">
                  <c:v>0.0285691521967709</c:v>
                </c:pt>
                <c:pt idx="563">
                  <c:v>-0.377069649079823</c:v>
                </c:pt>
                <c:pt idx="564">
                  <c:v>-0.358453970912476</c:v>
                </c:pt>
                <c:pt idx="565">
                  <c:v>0.111031312388744</c:v>
                </c:pt>
                <c:pt idx="566">
                  <c:v>-0.234465253637023</c:v>
                </c:pt>
                <c:pt idx="567">
                  <c:v>-0.713118852211839</c:v>
                </c:pt>
                <c:pt idx="568">
                  <c:v>-0.2688167584278</c:v>
                </c:pt>
                <c:pt idx="569">
                  <c:v>-0.514573172829758</c:v>
                </c:pt>
                <c:pt idx="570">
                  <c:v>-0.62148837674627</c:v>
                </c:pt>
                <c:pt idx="571">
                  <c:v>0.344828496997441</c:v>
                </c:pt>
                <c:pt idx="572">
                  <c:v>-0.62148837674627</c:v>
                </c:pt>
                <c:pt idx="573">
                  <c:v>-0.358453970912476</c:v>
                </c:pt>
                <c:pt idx="574">
                  <c:v>-0.217591435072627</c:v>
                </c:pt>
                <c:pt idx="575">
                  <c:v>-0.577766999316952</c:v>
                </c:pt>
                <c:pt idx="576">
                  <c:v>0.475084882948783</c:v>
                </c:pt>
                <c:pt idx="577">
                  <c:v>-0.358453970912476</c:v>
                </c:pt>
                <c:pt idx="578">
                  <c:v>-0.514573172829758</c:v>
                </c:pt>
                <c:pt idx="579">
                  <c:v>0.963474123974886</c:v>
                </c:pt>
                <c:pt idx="580">
                  <c:v>-0.0291463456595165</c:v>
                </c:pt>
                <c:pt idx="581">
                  <c:v>-1.28630418515664</c:v>
                </c:pt>
                <c:pt idx="582">
                  <c:v>-0.473931188332412</c:v>
                </c:pt>
                <c:pt idx="583">
                  <c:v>-0.120294233717712</c:v>
                </c:pt>
                <c:pt idx="584">
                  <c:v>-0.810966175609983</c:v>
                </c:pt>
                <c:pt idx="585">
                  <c:v>-0.836501267717121</c:v>
                </c:pt>
                <c:pt idx="586">
                  <c:v>-0.943416471633632</c:v>
                </c:pt>
                <c:pt idx="587">
                  <c:v>0.250961573533219</c:v>
                </c:pt>
                <c:pt idx="588">
                  <c:v>-0.217591435072627</c:v>
                </c:pt>
                <c:pt idx="589">
                  <c:v>-0.62148837674627</c:v>
                </c:pt>
                <c:pt idx="590">
                  <c:v>-0.643856189774725</c:v>
                </c:pt>
                <c:pt idx="591">
                  <c:v>-0.62148837674627</c:v>
                </c:pt>
                <c:pt idx="592">
                  <c:v>-0.577766999316952</c:v>
                </c:pt>
                <c:pt idx="593">
                  <c:v>-0.68965987938785</c:v>
                </c:pt>
                <c:pt idx="594">
                  <c:v>-0.62148837674627</c:v>
                </c:pt>
                <c:pt idx="595">
                  <c:v>-0.200912693925996</c:v>
                </c:pt>
                <c:pt idx="596">
                  <c:v>-0.514573172829758</c:v>
                </c:pt>
                <c:pt idx="597">
                  <c:v>-0.68965987938785</c:v>
                </c:pt>
                <c:pt idx="598">
                  <c:v>-0.473931188332412</c:v>
                </c:pt>
                <c:pt idx="599">
                  <c:v>0.070389327891398</c:v>
                </c:pt>
                <c:pt idx="600">
                  <c:v>-0.0892673380970874</c:v>
                </c:pt>
                <c:pt idx="601">
                  <c:v>0.344828496997441</c:v>
                </c:pt>
                <c:pt idx="602">
                  <c:v>-0.62148837674627</c:v>
                </c:pt>
                <c:pt idx="603">
                  <c:v>-0.943416471633632</c:v>
                </c:pt>
                <c:pt idx="604">
                  <c:v>1.38956681176273</c:v>
                </c:pt>
                <c:pt idx="605">
                  <c:v>-0.599462070416271</c:v>
                </c:pt>
                <c:pt idx="606">
                  <c:v>-0.0892673380970874</c:v>
                </c:pt>
                <c:pt idx="607">
                  <c:v>-0.62148837674627</c:v>
                </c:pt>
                <c:pt idx="608">
                  <c:v>-0.473931188332412</c:v>
                </c:pt>
                <c:pt idx="609">
                  <c:v>0.584962500721156</c:v>
                </c:pt>
                <c:pt idx="610">
                  <c:v>-0.535331732996556</c:v>
                </c:pt>
                <c:pt idx="611">
                  <c:v>-0.943416471633632</c:v>
                </c:pt>
                <c:pt idx="612">
                  <c:v>0.189033824390017</c:v>
                </c:pt>
                <c:pt idx="613">
                  <c:v>-0.62148837674627</c:v>
                </c:pt>
                <c:pt idx="614">
                  <c:v>-1.08926733809709</c:v>
                </c:pt>
                <c:pt idx="615">
                  <c:v>-0.358453970912476</c:v>
                </c:pt>
                <c:pt idx="616">
                  <c:v>-1.08926733809709</c:v>
                </c:pt>
                <c:pt idx="617">
                  <c:v>-0.0144995696951151</c:v>
                </c:pt>
                <c:pt idx="618">
                  <c:v>-0.251538766995965</c:v>
                </c:pt>
                <c:pt idx="619">
                  <c:v>-1.08926733809709</c:v>
                </c:pt>
                <c:pt idx="620">
                  <c:v>0.0840642647884746</c:v>
                </c:pt>
                <c:pt idx="621">
                  <c:v>-1.08926733809709</c:v>
                </c:pt>
                <c:pt idx="622">
                  <c:v>-1.35845397091248</c:v>
                </c:pt>
                <c:pt idx="623">
                  <c:v>-0.473931188332412</c:v>
                </c:pt>
                <c:pt idx="624">
                  <c:v>-0.599462070416271</c:v>
                </c:pt>
                <c:pt idx="625">
                  <c:v>-0.15200309344505</c:v>
                </c:pt>
                <c:pt idx="626">
                  <c:v>-0.62148837674627</c:v>
                </c:pt>
                <c:pt idx="627">
                  <c:v>-0.358453970912476</c:v>
                </c:pt>
                <c:pt idx="628">
                  <c:v>-0.971430847803229</c:v>
                </c:pt>
                <c:pt idx="629">
                  <c:v>-0.286304185156641</c:v>
                </c:pt>
                <c:pt idx="630">
                  <c:v>-0.104697378666693</c:v>
                </c:pt>
                <c:pt idx="631">
                  <c:v>-1.12029423371771</c:v>
                </c:pt>
                <c:pt idx="632">
                  <c:v>-0.971430847803229</c:v>
                </c:pt>
                <c:pt idx="633">
                  <c:v>-1.08926733809709</c:v>
                </c:pt>
                <c:pt idx="634">
                  <c:v>-1.08926733809709</c:v>
                </c:pt>
                <c:pt idx="635">
                  <c:v>-1.15200309344505</c:v>
                </c:pt>
                <c:pt idx="636">
                  <c:v>-0.785875194647153</c:v>
                </c:pt>
                <c:pt idx="637">
                  <c:v>-1.15200309344505</c:v>
                </c:pt>
                <c:pt idx="638">
                  <c:v>-1.08926733809709</c:v>
                </c:pt>
                <c:pt idx="639">
                  <c:v>-0.358453970912476</c:v>
                </c:pt>
                <c:pt idx="640">
                  <c:v>-0.358453970912476</c:v>
                </c:pt>
                <c:pt idx="641">
                  <c:v>-0.0439433475875971</c:v>
                </c:pt>
                <c:pt idx="642">
                  <c:v>-1.15200309344505</c:v>
                </c:pt>
                <c:pt idx="643">
                  <c:v>-1.18442457113743</c:v>
                </c:pt>
                <c:pt idx="644">
                  <c:v>0.20163386116965</c:v>
                </c:pt>
                <c:pt idx="645">
                  <c:v>-1.08926733809709</c:v>
                </c:pt>
                <c:pt idx="646">
                  <c:v>-0.836501267717121</c:v>
                </c:pt>
                <c:pt idx="647">
                  <c:v>-0.120294233717712</c:v>
                </c:pt>
                <c:pt idx="648">
                  <c:v>-0.971430847803229</c:v>
                </c:pt>
                <c:pt idx="649">
                  <c:v>-0.0439433475875971</c:v>
                </c:pt>
                <c:pt idx="650">
                  <c:v>-0.358453970912476</c:v>
                </c:pt>
                <c:pt idx="651">
                  <c:v>-0.473931188332412</c:v>
                </c:pt>
                <c:pt idx="652">
                  <c:v>-1.28630418515664</c:v>
                </c:pt>
                <c:pt idx="653">
                  <c:v>-0.340075441597622</c:v>
                </c:pt>
                <c:pt idx="654">
                  <c:v>-1.59946207041627</c:v>
                </c:pt>
                <c:pt idx="655">
                  <c:v>-0.104697378666693</c:v>
                </c:pt>
                <c:pt idx="656">
                  <c:v>-1.64385618977472</c:v>
                </c:pt>
                <c:pt idx="657">
                  <c:v>-0.377069649079823</c:v>
                </c:pt>
                <c:pt idx="658">
                  <c:v>-0.0439433475875971</c:v>
                </c:pt>
                <c:pt idx="659">
                  <c:v>-2.25153876699596</c:v>
                </c:pt>
                <c:pt idx="660">
                  <c:v>-2.83650126771712</c:v>
                </c:pt>
                <c:pt idx="661">
                  <c:v>-3.18442457113743</c:v>
                </c:pt>
                <c:pt idx="662">
                  <c:v>-3.18442457113743</c:v>
                </c:pt>
              </c:numCache>
            </c:numRef>
          </c:xVal>
          <c:yVal>
            <c:numRef>
              <c:f>'Proteome and ubiquit'!$E$3:$E$665</c:f>
              <c:numCache>
                <c:formatCode>General</c:formatCode>
                <c:ptCount val="663"/>
                <c:pt idx="0">
                  <c:v>-3.14712687265609</c:v>
                </c:pt>
                <c:pt idx="1">
                  <c:v>-2.61251822324172</c:v>
                </c:pt>
                <c:pt idx="2">
                  <c:v>-2.34210597682499</c:v>
                </c:pt>
                <c:pt idx="3">
                  <c:v>-2.3024465454944</c:v>
                </c:pt>
                <c:pt idx="4">
                  <c:v>-2.07422999943597</c:v>
                </c:pt>
                <c:pt idx="5">
                  <c:v>-2.0078195044593</c:v>
                </c:pt>
                <c:pt idx="6">
                  <c:v>-2.00604904467281</c:v>
                </c:pt>
                <c:pt idx="7">
                  <c:v>-1.96152585218536</c:v>
                </c:pt>
                <c:pt idx="8">
                  <c:v>-1.95447166014263</c:v>
                </c:pt>
                <c:pt idx="9">
                  <c:v>-1.93146861832918</c:v>
                </c:pt>
                <c:pt idx="10">
                  <c:v>-1.79175806700659</c:v>
                </c:pt>
                <c:pt idx="11">
                  <c:v>-1.76792590334965</c:v>
                </c:pt>
                <c:pt idx="12">
                  <c:v>-1.75540284242288</c:v>
                </c:pt>
                <c:pt idx="13">
                  <c:v>-1.75476688053045</c:v>
                </c:pt>
                <c:pt idx="14">
                  <c:v>-1.72855335435001</c:v>
                </c:pt>
                <c:pt idx="15">
                  <c:v>-1.66056977476377</c:v>
                </c:pt>
                <c:pt idx="16">
                  <c:v>-1.6413303151157</c:v>
                </c:pt>
                <c:pt idx="17">
                  <c:v>-1.61849212428635</c:v>
                </c:pt>
                <c:pt idx="18">
                  <c:v>-1.59965467371953</c:v>
                </c:pt>
                <c:pt idx="19">
                  <c:v>-1.57813200755189</c:v>
                </c:pt>
                <c:pt idx="20">
                  <c:v>-1.57215472442054</c:v>
                </c:pt>
                <c:pt idx="21">
                  <c:v>-1.53803214565375</c:v>
                </c:pt>
                <c:pt idx="22">
                  <c:v>-1.53533173299656</c:v>
                </c:pt>
                <c:pt idx="23">
                  <c:v>-1.52461284480632</c:v>
                </c:pt>
                <c:pt idx="24">
                  <c:v>-1.48542682717024</c:v>
                </c:pt>
                <c:pt idx="25">
                  <c:v>-1.4769974913802</c:v>
                </c:pt>
                <c:pt idx="26">
                  <c:v>-1.47182352537042</c:v>
                </c:pt>
                <c:pt idx="27">
                  <c:v>-1.45053274629291</c:v>
                </c:pt>
                <c:pt idx="28">
                  <c:v>-1.4268976544889</c:v>
                </c:pt>
                <c:pt idx="29">
                  <c:v>-1.39643837251764</c:v>
                </c:pt>
                <c:pt idx="30">
                  <c:v>-1.3938916904073</c:v>
                </c:pt>
                <c:pt idx="31">
                  <c:v>-1.37099613752331</c:v>
                </c:pt>
                <c:pt idx="32">
                  <c:v>-1.36295536314742</c:v>
                </c:pt>
                <c:pt idx="33">
                  <c:v>-1.3520480832637</c:v>
                </c:pt>
                <c:pt idx="34">
                  <c:v>-1.3394686761965</c:v>
                </c:pt>
                <c:pt idx="35">
                  <c:v>-1.30666133823405</c:v>
                </c:pt>
                <c:pt idx="36">
                  <c:v>-1.29242410057728</c:v>
                </c:pt>
                <c:pt idx="37">
                  <c:v>-1.28950661719498</c:v>
                </c:pt>
                <c:pt idx="38">
                  <c:v>-1.28860802168734</c:v>
                </c:pt>
                <c:pt idx="39">
                  <c:v>-1.26911139644391</c:v>
                </c:pt>
                <c:pt idx="40">
                  <c:v>-1.2689792149384</c:v>
                </c:pt>
                <c:pt idx="41">
                  <c:v>-1.22677086184702</c:v>
                </c:pt>
                <c:pt idx="42">
                  <c:v>-1.21818017004953</c:v>
                </c:pt>
                <c:pt idx="43">
                  <c:v>-1.21566940749681</c:v>
                </c:pt>
                <c:pt idx="44">
                  <c:v>-1.20990147715325</c:v>
                </c:pt>
                <c:pt idx="45">
                  <c:v>-1.19920893663423</c:v>
                </c:pt>
                <c:pt idx="46">
                  <c:v>-1.17021589670308</c:v>
                </c:pt>
                <c:pt idx="47">
                  <c:v>-1.16992500144231</c:v>
                </c:pt>
                <c:pt idx="48">
                  <c:v>-1.15806484623225</c:v>
                </c:pt>
                <c:pt idx="49">
                  <c:v>-1.08017034868398</c:v>
                </c:pt>
                <c:pt idx="50">
                  <c:v>-1.04703353384351</c:v>
                </c:pt>
                <c:pt idx="51">
                  <c:v>-1.02684161221864</c:v>
                </c:pt>
                <c:pt idx="52">
                  <c:v>-1.02358682031762</c:v>
                </c:pt>
                <c:pt idx="53">
                  <c:v>-1.02296114844331</c:v>
                </c:pt>
                <c:pt idx="54">
                  <c:v>-1.02254256865109</c:v>
                </c:pt>
                <c:pt idx="55">
                  <c:v>-1.00718654059327</c:v>
                </c:pt>
                <c:pt idx="56">
                  <c:v>-1.00530403185993</c:v>
                </c:pt>
                <c:pt idx="57">
                  <c:v>-1.00391770788174</c:v>
                </c:pt>
                <c:pt idx="58">
                  <c:v>-0.995824324028807</c:v>
                </c:pt>
                <c:pt idx="59">
                  <c:v>-0.992222649408281</c:v>
                </c:pt>
                <c:pt idx="60">
                  <c:v>-0.984058456130979</c:v>
                </c:pt>
                <c:pt idx="61">
                  <c:v>-0.979892426551425</c:v>
                </c:pt>
                <c:pt idx="62">
                  <c:v>-0.978190852553664</c:v>
                </c:pt>
                <c:pt idx="63">
                  <c:v>-0.969509632778278</c:v>
                </c:pt>
                <c:pt idx="64">
                  <c:v>-0.948639578081443</c:v>
                </c:pt>
                <c:pt idx="65">
                  <c:v>-0.937559425224093</c:v>
                </c:pt>
                <c:pt idx="66">
                  <c:v>-0.927936040416348</c:v>
                </c:pt>
                <c:pt idx="67">
                  <c:v>-0.926470964578035</c:v>
                </c:pt>
                <c:pt idx="68">
                  <c:v>-0.890375508825502</c:v>
                </c:pt>
                <c:pt idx="69">
                  <c:v>-0.886541950216716</c:v>
                </c:pt>
                <c:pt idx="70">
                  <c:v>-0.882058742628583</c:v>
                </c:pt>
                <c:pt idx="71">
                  <c:v>-0.881355503501381</c:v>
                </c:pt>
                <c:pt idx="72">
                  <c:v>-0.867705812047675</c:v>
                </c:pt>
                <c:pt idx="73">
                  <c:v>-0.86151069210451</c:v>
                </c:pt>
                <c:pt idx="74">
                  <c:v>-0.848557285292192</c:v>
                </c:pt>
                <c:pt idx="75">
                  <c:v>-0.846988381494034</c:v>
                </c:pt>
                <c:pt idx="76">
                  <c:v>-0.846980387195728</c:v>
                </c:pt>
                <c:pt idx="77">
                  <c:v>-0.836501267717121</c:v>
                </c:pt>
                <c:pt idx="78">
                  <c:v>-0.831962108101953</c:v>
                </c:pt>
                <c:pt idx="79">
                  <c:v>-0.816037165157405</c:v>
                </c:pt>
                <c:pt idx="80">
                  <c:v>-0.804352433896081</c:v>
                </c:pt>
                <c:pt idx="81">
                  <c:v>-0.802899864350982</c:v>
                </c:pt>
                <c:pt idx="82">
                  <c:v>-0.801095931585922</c:v>
                </c:pt>
                <c:pt idx="83">
                  <c:v>-0.799565220523609</c:v>
                </c:pt>
                <c:pt idx="84">
                  <c:v>-0.791146632317269</c:v>
                </c:pt>
                <c:pt idx="85">
                  <c:v>-0.786623480473518</c:v>
                </c:pt>
                <c:pt idx="86">
                  <c:v>-0.780404855431103</c:v>
                </c:pt>
                <c:pt idx="87">
                  <c:v>-0.775184916396697</c:v>
                </c:pt>
                <c:pt idx="88">
                  <c:v>-0.773959801648408</c:v>
                </c:pt>
                <c:pt idx="89">
                  <c:v>-0.766202815391303</c:v>
                </c:pt>
                <c:pt idx="90">
                  <c:v>-0.751806085477107</c:v>
                </c:pt>
                <c:pt idx="91">
                  <c:v>-0.741304529890544</c:v>
                </c:pt>
                <c:pt idx="92">
                  <c:v>-0.739235767791033</c:v>
                </c:pt>
                <c:pt idx="93">
                  <c:v>-0.732626658441869</c:v>
                </c:pt>
                <c:pt idx="94">
                  <c:v>-0.722168592238126</c:v>
                </c:pt>
                <c:pt idx="95">
                  <c:v>-0.712133741186271</c:v>
                </c:pt>
                <c:pt idx="96">
                  <c:v>-0.709484857744099</c:v>
                </c:pt>
                <c:pt idx="97">
                  <c:v>-0.694654789308242</c:v>
                </c:pt>
                <c:pt idx="98">
                  <c:v>-0.69095319640937</c:v>
                </c:pt>
                <c:pt idx="99">
                  <c:v>-0.684224132094233</c:v>
                </c:pt>
                <c:pt idx="100">
                  <c:v>-0.683526335204746</c:v>
                </c:pt>
                <c:pt idx="101">
                  <c:v>-0.678430383196452</c:v>
                </c:pt>
                <c:pt idx="102">
                  <c:v>-0.673982314576255</c:v>
                </c:pt>
                <c:pt idx="103">
                  <c:v>-0.673327308265888</c:v>
                </c:pt>
                <c:pt idx="104">
                  <c:v>-0.664970148612806</c:v>
                </c:pt>
                <c:pt idx="105">
                  <c:v>-0.664683529948729</c:v>
                </c:pt>
                <c:pt idx="106">
                  <c:v>-0.662965012722429</c:v>
                </c:pt>
                <c:pt idx="107">
                  <c:v>-0.651517891482792</c:v>
                </c:pt>
                <c:pt idx="108">
                  <c:v>-0.64849281584915</c:v>
                </c:pt>
                <c:pt idx="109">
                  <c:v>-0.648251608061727</c:v>
                </c:pt>
                <c:pt idx="110">
                  <c:v>-0.641206611360775</c:v>
                </c:pt>
                <c:pt idx="111">
                  <c:v>-0.636563697208369</c:v>
                </c:pt>
                <c:pt idx="112">
                  <c:v>-0.636361653227801</c:v>
                </c:pt>
                <c:pt idx="113">
                  <c:v>-0.6363616532278</c:v>
                </c:pt>
                <c:pt idx="114">
                  <c:v>-0.633625844473522</c:v>
                </c:pt>
                <c:pt idx="115">
                  <c:v>-0.631132682154082</c:v>
                </c:pt>
                <c:pt idx="116">
                  <c:v>-0.631087181556183</c:v>
                </c:pt>
                <c:pt idx="117">
                  <c:v>-0.628259334723706</c:v>
                </c:pt>
                <c:pt idx="118">
                  <c:v>-0.627864157006824</c:v>
                </c:pt>
                <c:pt idx="119">
                  <c:v>-0.624724329596528</c:v>
                </c:pt>
                <c:pt idx="120">
                  <c:v>-0.623145694609044</c:v>
                </c:pt>
                <c:pt idx="121">
                  <c:v>-0.620628349870793</c:v>
                </c:pt>
                <c:pt idx="122">
                  <c:v>-0.614878078625444</c:v>
                </c:pt>
                <c:pt idx="123">
                  <c:v>-0.613334244997829</c:v>
                </c:pt>
                <c:pt idx="124">
                  <c:v>-0.612976876890753</c:v>
                </c:pt>
                <c:pt idx="125">
                  <c:v>-0.593679717822265</c:v>
                </c:pt>
                <c:pt idx="126">
                  <c:v>-0.592575684831031</c:v>
                </c:pt>
                <c:pt idx="127">
                  <c:v>-0.589951467293297</c:v>
                </c:pt>
                <c:pt idx="128">
                  <c:v>-0.589739640983028</c:v>
                </c:pt>
                <c:pt idx="129">
                  <c:v>-0.575973717493902</c:v>
                </c:pt>
                <c:pt idx="130">
                  <c:v>-0.574236094128098</c:v>
                </c:pt>
                <c:pt idx="131">
                  <c:v>-0.57128756382408</c:v>
                </c:pt>
                <c:pt idx="132">
                  <c:v>-0.56804911778481</c:v>
                </c:pt>
                <c:pt idx="133">
                  <c:v>-0.567522052778717</c:v>
                </c:pt>
                <c:pt idx="134">
                  <c:v>-0.565597175854225</c:v>
                </c:pt>
                <c:pt idx="135">
                  <c:v>-0.563360246235945</c:v>
                </c:pt>
                <c:pt idx="136">
                  <c:v>-0.562936194391157</c:v>
                </c:pt>
                <c:pt idx="137">
                  <c:v>-0.561436482391938</c:v>
                </c:pt>
                <c:pt idx="138">
                  <c:v>-0.546488352906521</c:v>
                </c:pt>
                <c:pt idx="139">
                  <c:v>-0.54211219642804</c:v>
                </c:pt>
                <c:pt idx="140">
                  <c:v>-0.541494472145047</c:v>
                </c:pt>
                <c:pt idx="141">
                  <c:v>-0.541301271925017</c:v>
                </c:pt>
                <c:pt idx="142">
                  <c:v>-0.541045384190949</c:v>
                </c:pt>
                <c:pt idx="143">
                  <c:v>-0.53217916131675</c:v>
                </c:pt>
                <c:pt idx="144">
                  <c:v>-0.514573172829758</c:v>
                </c:pt>
                <c:pt idx="145">
                  <c:v>-0.513758781026654</c:v>
                </c:pt>
                <c:pt idx="146">
                  <c:v>-0.509603498467093</c:v>
                </c:pt>
                <c:pt idx="147">
                  <c:v>-0.497085746100917</c:v>
                </c:pt>
                <c:pt idx="148">
                  <c:v>-0.495836610248173</c:v>
                </c:pt>
                <c:pt idx="149">
                  <c:v>-0.495259697772924</c:v>
                </c:pt>
                <c:pt idx="150">
                  <c:v>-0.493629158404147</c:v>
                </c:pt>
                <c:pt idx="151">
                  <c:v>-0.493629158404147</c:v>
                </c:pt>
                <c:pt idx="152">
                  <c:v>-0.475551284000574</c:v>
                </c:pt>
                <c:pt idx="153">
                  <c:v>-0.464506175543144</c:v>
                </c:pt>
                <c:pt idx="154">
                  <c:v>-0.456313774857363</c:v>
                </c:pt>
                <c:pt idx="155">
                  <c:v>-0.456288227545162</c:v>
                </c:pt>
                <c:pt idx="156">
                  <c:v>-0.443519875436318</c:v>
                </c:pt>
                <c:pt idx="157">
                  <c:v>-0.442060673045391</c:v>
                </c:pt>
                <c:pt idx="158">
                  <c:v>-0.436099114806673</c:v>
                </c:pt>
                <c:pt idx="159">
                  <c:v>-0.433786485338627</c:v>
                </c:pt>
                <c:pt idx="160">
                  <c:v>-0.430915243782849</c:v>
                </c:pt>
                <c:pt idx="161">
                  <c:v>-0.429498820984432</c:v>
                </c:pt>
                <c:pt idx="162">
                  <c:v>-0.422023929594951</c:v>
                </c:pt>
                <c:pt idx="163">
                  <c:v>-0.418604114299036</c:v>
                </c:pt>
                <c:pt idx="164">
                  <c:v>-0.418194382466027</c:v>
                </c:pt>
                <c:pt idx="165">
                  <c:v>-0.407104639776372</c:v>
                </c:pt>
                <c:pt idx="166">
                  <c:v>-0.405759685690833</c:v>
                </c:pt>
                <c:pt idx="167">
                  <c:v>-0.400783515598602</c:v>
                </c:pt>
                <c:pt idx="168">
                  <c:v>-0.396149423794027</c:v>
                </c:pt>
                <c:pt idx="169">
                  <c:v>-0.390197370904391</c:v>
                </c:pt>
                <c:pt idx="170">
                  <c:v>-0.389852657020584</c:v>
                </c:pt>
                <c:pt idx="171">
                  <c:v>-0.389274403213762</c:v>
                </c:pt>
                <c:pt idx="172">
                  <c:v>-0.386058432307078</c:v>
                </c:pt>
                <c:pt idx="173">
                  <c:v>-0.380156136808783</c:v>
                </c:pt>
                <c:pt idx="174">
                  <c:v>-0.375656281304878</c:v>
                </c:pt>
                <c:pt idx="175">
                  <c:v>-0.375578148703685</c:v>
                </c:pt>
                <c:pt idx="176">
                  <c:v>-0.366741942238063</c:v>
                </c:pt>
                <c:pt idx="177">
                  <c:v>-0.363590733860168</c:v>
                </c:pt>
                <c:pt idx="178">
                  <c:v>-0.361674273680119</c:v>
                </c:pt>
                <c:pt idx="179">
                  <c:v>-0.353308509527138</c:v>
                </c:pt>
                <c:pt idx="180">
                  <c:v>-0.348962521935179</c:v>
                </c:pt>
                <c:pt idx="181">
                  <c:v>-0.34606744847278</c:v>
                </c:pt>
                <c:pt idx="182">
                  <c:v>-0.338099385558508</c:v>
                </c:pt>
                <c:pt idx="183">
                  <c:v>-0.333556097140202</c:v>
                </c:pt>
                <c:pt idx="184">
                  <c:v>-0.32518107268245</c:v>
                </c:pt>
                <c:pt idx="185">
                  <c:v>-0.325022901310228</c:v>
                </c:pt>
                <c:pt idx="186">
                  <c:v>-0.318529518425498</c:v>
                </c:pt>
                <c:pt idx="187">
                  <c:v>-0.316710385616343</c:v>
                </c:pt>
                <c:pt idx="188">
                  <c:v>-0.310992617206207</c:v>
                </c:pt>
                <c:pt idx="189">
                  <c:v>-0.302269569116894</c:v>
                </c:pt>
                <c:pt idx="190">
                  <c:v>-0.300689298513023</c:v>
                </c:pt>
                <c:pt idx="191">
                  <c:v>-0.300325840402151</c:v>
                </c:pt>
                <c:pt idx="192">
                  <c:v>-0.298081352932994</c:v>
                </c:pt>
                <c:pt idx="193">
                  <c:v>-0.297015524921875</c:v>
                </c:pt>
                <c:pt idx="194">
                  <c:v>-0.291511753085362</c:v>
                </c:pt>
                <c:pt idx="195">
                  <c:v>-0.290901199266738</c:v>
                </c:pt>
                <c:pt idx="196">
                  <c:v>-0.290631964397824</c:v>
                </c:pt>
                <c:pt idx="197">
                  <c:v>-0.290128066716069</c:v>
                </c:pt>
                <c:pt idx="198">
                  <c:v>-0.28785741879767</c:v>
                </c:pt>
                <c:pt idx="199">
                  <c:v>-0.280816559518211</c:v>
                </c:pt>
                <c:pt idx="200">
                  <c:v>-0.276077443309393</c:v>
                </c:pt>
                <c:pt idx="201">
                  <c:v>-0.273565073325964</c:v>
                </c:pt>
                <c:pt idx="202">
                  <c:v>-0.268943638955641</c:v>
                </c:pt>
                <c:pt idx="203">
                  <c:v>-0.267612577199334</c:v>
                </c:pt>
                <c:pt idx="204">
                  <c:v>-0.264771023607</c:v>
                </c:pt>
                <c:pt idx="205">
                  <c:v>-0.264594919821411</c:v>
                </c:pt>
                <c:pt idx="206">
                  <c:v>-0.263793918902607</c:v>
                </c:pt>
                <c:pt idx="207">
                  <c:v>-0.253849852858045</c:v>
                </c:pt>
                <c:pt idx="208">
                  <c:v>-0.253643355320888</c:v>
                </c:pt>
                <c:pt idx="209">
                  <c:v>-0.251787700659059</c:v>
                </c:pt>
                <c:pt idx="210">
                  <c:v>-0.248554908557143</c:v>
                </c:pt>
                <c:pt idx="211">
                  <c:v>-0.245979241654064</c:v>
                </c:pt>
                <c:pt idx="212">
                  <c:v>-0.242701403736787</c:v>
                </c:pt>
                <c:pt idx="213">
                  <c:v>-0.23528941535089</c:v>
                </c:pt>
                <c:pt idx="214">
                  <c:v>-0.234465253637023</c:v>
                </c:pt>
                <c:pt idx="215">
                  <c:v>-0.232345201762653</c:v>
                </c:pt>
                <c:pt idx="216">
                  <c:v>-0.223261776614872</c:v>
                </c:pt>
                <c:pt idx="217">
                  <c:v>-0.223149940409189</c:v>
                </c:pt>
                <c:pt idx="218">
                  <c:v>-0.219668251708943</c:v>
                </c:pt>
                <c:pt idx="219">
                  <c:v>-0.216708782832865</c:v>
                </c:pt>
                <c:pt idx="220">
                  <c:v>-0.213403638109193</c:v>
                </c:pt>
                <c:pt idx="221">
                  <c:v>-0.212303603712864</c:v>
                </c:pt>
                <c:pt idx="222">
                  <c:v>-0.208416402350316</c:v>
                </c:pt>
                <c:pt idx="223">
                  <c:v>-0.205820466690129</c:v>
                </c:pt>
                <c:pt idx="224">
                  <c:v>-0.204297600887263</c:v>
                </c:pt>
                <c:pt idx="225">
                  <c:v>-0.195750988810217</c:v>
                </c:pt>
                <c:pt idx="226">
                  <c:v>-0.195535987999764</c:v>
                </c:pt>
                <c:pt idx="227">
                  <c:v>-0.193920482511291</c:v>
                </c:pt>
                <c:pt idx="228">
                  <c:v>-0.193823269139677</c:v>
                </c:pt>
                <c:pt idx="229">
                  <c:v>-0.190331212104149</c:v>
                </c:pt>
                <c:pt idx="230">
                  <c:v>-0.189805126157434</c:v>
                </c:pt>
                <c:pt idx="231">
                  <c:v>-0.184424571137427</c:v>
                </c:pt>
                <c:pt idx="232">
                  <c:v>-0.184141939137133</c:v>
                </c:pt>
                <c:pt idx="233">
                  <c:v>-0.177538185552187</c:v>
                </c:pt>
                <c:pt idx="234">
                  <c:v>-0.176380023579612</c:v>
                </c:pt>
                <c:pt idx="235">
                  <c:v>-0.17588019546299</c:v>
                </c:pt>
                <c:pt idx="236">
                  <c:v>-0.174812976353136</c:v>
                </c:pt>
                <c:pt idx="237">
                  <c:v>-0.167727445738066</c:v>
                </c:pt>
                <c:pt idx="238">
                  <c:v>-0.164988735039531</c:v>
                </c:pt>
                <c:pt idx="239">
                  <c:v>-0.163863248655111</c:v>
                </c:pt>
                <c:pt idx="240">
                  <c:v>-0.161793596637859</c:v>
                </c:pt>
                <c:pt idx="241">
                  <c:v>-0.157100961084729</c:v>
                </c:pt>
                <c:pt idx="242">
                  <c:v>-0.15646274163575</c:v>
                </c:pt>
                <c:pt idx="243">
                  <c:v>-0.156227679306775</c:v>
                </c:pt>
                <c:pt idx="244">
                  <c:v>-0.15200309344505</c:v>
                </c:pt>
                <c:pt idx="245">
                  <c:v>-0.150000740533902</c:v>
                </c:pt>
                <c:pt idx="246">
                  <c:v>-0.149664851375849</c:v>
                </c:pt>
                <c:pt idx="247">
                  <c:v>-0.144251858998637</c:v>
                </c:pt>
                <c:pt idx="248">
                  <c:v>-0.143330791430599</c:v>
                </c:pt>
                <c:pt idx="249">
                  <c:v>-0.140239644129212</c:v>
                </c:pt>
                <c:pt idx="250">
                  <c:v>-0.140014742905985</c:v>
                </c:pt>
                <c:pt idx="251">
                  <c:v>-0.137852605102016</c:v>
                </c:pt>
                <c:pt idx="252">
                  <c:v>-0.127049166112768</c:v>
                </c:pt>
                <c:pt idx="253">
                  <c:v>-0.126580496565143</c:v>
                </c:pt>
                <c:pt idx="254">
                  <c:v>-0.125530882083859</c:v>
                </c:pt>
                <c:pt idx="255">
                  <c:v>-0.116514008726425</c:v>
                </c:pt>
                <c:pt idx="256">
                  <c:v>-0.115477217419936</c:v>
                </c:pt>
                <c:pt idx="257">
                  <c:v>-0.113039937900662</c:v>
                </c:pt>
                <c:pt idx="258">
                  <c:v>-0.0912490623659539</c:v>
                </c:pt>
                <c:pt idx="259">
                  <c:v>-0.0868550921544085</c:v>
                </c:pt>
                <c:pt idx="260">
                  <c:v>-0.0845853320849428</c:v>
                </c:pt>
                <c:pt idx="261">
                  <c:v>-0.0840262996290431</c:v>
                </c:pt>
                <c:pt idx="262">
                  <c:v>-0.0814415959680443</c:v>
                </c:pt>
                <c:pt idx="263">
                  <c:v>-0.0657408544498437</c:v>
                </c:pt>
                <c:pt idx="264">
                  <c:v>-0.0641303374197156</c:v>
                </c:pt>
                <c:pt idx="265">
                  <c:v>-0.0595333233096186</c:v>
                </c:pt>
                <c:pt idx="266">
                  <c:v>-0.0591303710393161</c:v>
                </c:pt>
                <c:pt idx="267">
                  <c:v>-0.0571004072305179</c:v>
                </c:pt>
                <c:pt idx="268">
                  <c:v>-0.0567860260915772</c:v>
                </c:pt>
                <c:pt idx="269">
                  <c:v>-0.0555579764903122</c:v>
                </c:pt>
                <c:pt idx="270">
                  <c:v>-0.0544477840223765</c:v>
                </c:pt>
                <c:pt idx="271">
                  <c:v>-0.053338445220398</c:v>
                </c:pt>
                <c:pt idx="272">
                  <c:v>-0.0526997566433115</c:v>
                </c:pt>
                <c:pt idx="273">
                  <c:v>-0.0509415656631755</c:v>
                </c:pt>
                <c:pt idx="274">
                  <c:v>-0.0485084618600138</c:v>
                </c:pt>
                <c:pt idx="275">
                  <c:v>-0.0457444060544928</c:v>
                </c:pt>
                <c:pt idx="276">
                  <c:v>-0.041276275578519</c:v>
                </c:pt>
                <c:pt idx="277">
                  <c:v>-0.0378320735257389</c:v>
                </c:pt>
                <c:pt idx="278">
                  <c:v>-0.0378020327123844</c:v>
                </c:pt>
                <c:pt idx="279">
                  <c:v>-0.0355264336291413</c:v>
                </c:pt>
                <c:pt idx="280">
                  <c:v>-0.0341412555799087</c:v>
                </c:pt>
                <c:pt idx="281">
                  <c:v>-0.0303128668800463</c:v>
                </c:pt>
                <c:pt idx="282">
                  <c:v>-0.029496897244497</c:v>
                </c:pt>
                <c:pt idx="283">
                  <c:v>-0.0277449904829043</c:v>
                </c:pt>
                <c:pt idx="284">
                  <c:v>-0.027480736422107</c:v>
                </c:pt>
                <c:pt idx="285">
                  <c:v>-0.0270936608822752</c:v>
                </c:pt>
                <c:pt idx="286">
                  <c:v>-0.0270936608822752</c:v>
                </c:pt>
                <c:pt idx="287">
                  <c:v>-0.0115109257536902</c:v>
                </c:pt>
                <c:pt idx="288">
                  <c:v>-0.0111405576052003</c:v>
                </c:pt>
                <c:pt idx="289">
                  <c:v>-0.01010058996897</c:v>
                </c:pt>
                <c:pt idx="290">
                  <c:v>-0.00803731906541826</c:v>
                </c:pt>
                <c:pt idx="291">
                  <c:v>-0.00803731906541826</c:v>
                </c:pt>
                <c:pt idx="292">
                  <c:v>-0.00746545024656557</c:v>
                </c:pt>
                <c:pt idx="293">
                  <c:v>-0.00397619463697974</c:v>
                </c:pt>
                <c:pt idx="294">
                  <c:v>-0.00380157015985615</c:v>
                </c:pt>
                <c:pt idx="295">
                  <c:v>-0.00279501871256441</c:v>
                </c:pt>
                <c:pt idx="296">
                  <c:v>0.00379157916237405</c:v>
                </c:pt>
                <c:pt idx="297">
                  <c:v>0.00464636485636492</c:v>
                </c:pt>
                <c:pt idx="298">
                  <c:v>0.0115879742752118</c:v>
                </c:pt>
                <c:pt idx="299">
                  <c:v>0.0160782080135741</c:v>
                </c:pt>
                <c:pt idx="300">
                  <c:v>0.0161033081839176</c:v>
                </c:pt>
                <c:pt idx="301">
                  <c:v>0.0192683337047789</c:v>
                </c:pt>
                <c:pt idx="302">
                  <c:v>0.0250909809628305</c:v>
                </c:pt>
                <c:pt idx="303">
                  <c:v>0.0270091203329794</c:v>
                </c:pt>
                <c:pt idx="304">
                  <c:v>0.030900310111998</c:v>
                </c:pt>
                <c:pt idx="305">
                  <c:v>0.0368890988330183</c:v>
                </c:pt>
                <c:pt idx="306">
                  <c:v>0.0376922900719503</c:v>
                </c:pt>
                <c:pt idx="307">
                  <c:v>0.039678324692036</c:v>
                </c:pt>
                <c:pt idx="308">
                  <c:v>0.0408551329118416</c:v>
                </c:pt>
                <c:pt idx="309">
                  <c:v>0.0455484733419952</c:v>
                </c:pt>
                <c:pt idx="310">
                  <c:v>0.0482090930426198</c:v>
                </c:pt>
                <c:pt idx="311">
                  <c:v>0.0513309920757134</c:v>
                </c:pt>
                <c:pt idx="312">
                  <c:v>0.0543915375052488</c:v>
                </c:pt>
                <c:pt idx="313">
                  <c:v>0.0576782761418439</c:v>
                </c:pt>
                <c:pt idx="314">
                  <c:v>0.0661770766044837</c:v>
                </c:pt>
                <c:pt idx="315">
                  <c:v>0.0682630267830098</c:v>
                </c:pt>
                <c:pt idx="316">
                  <c:v>0.068957372398266</c:v>
                </c:pt>
                <c:pt idx="317">
                  <c:v>0.0689866101913077</c:v>
                </c:pt>
                <c:pt idx="318">
                  <c:v>0.074272762378626</c:v>
                </c:pt>
                <c:pt idx="319">
                  <c:v>0.0746766862944959</c:v>
                </c:pt>
                <c:pt idx="320">
                  <c:v>0.0838908743621028</c:v>
                </c:pt>
                <c:pt idx="321">
                  <c:v>0.0893474855952824</c:v>
                </c:pt>
                <c:pt idx="322">
                  <c:v>0.0915539378894401</c:v>
                </c:pt>
                <c:pt idx="323">
                  <c:v>0.0968174531690432</c:v>
                </c:pt>
                <c:pt idx="324">
                  <c:v>0.102569733640548</c:v>
                </c:pt>
                <c:pt idx="325">
                  <c:v>0.10764072318797</c:v>
                </c:pt>
                <c:pt idx="326">
                  <c:v>0.110400074119698</c:v>
                </c:pt>
                <c:pt idx="327">
                  <c:v>0.118793959854452</c:v>
                </c:pt>
                <c:pt idx="328">
                  <c:v>0.120571945069733</c:v>
                </c:pt>
                <c:pt idx="329">
                  <c:v>0.124328135002202</c:v>
                </c:pt>
                <c:pt idx="330">
                  <c:v>0.125621273678192</c:v>
                </c:pt>
                <c:pt idx="331">
                  <c:v>0.126053503006397</c:v>
                </c:pt>
                <c:pt idx="332">
                  <c:v>0.126972856257766</c:v>
                </c:pt>
                <c:pt idx="333">
                  <c:v>0.127968161603133</c:v>
                </c:pt>
                <c:pt idx="334">
                  <c:v>0.129283016944966</c:v>
                </c:pt>
                <c:pt idx="335">
                  <c:v>0.132028393683784</c:v>
                </c:pt>
                <c:pt idx="336">
                  <c:v>0.136012365952182</c:v>
                </c:pt>
                <c:pt idx="337">
                  <c:v>0.137503523749935</c:v>
                </c:pt>
                <c:pt idx="338">
                  <c:v>0.137503523749935</c:v>
                </c:pt>
                <c:pt idx="339">
                  <c:v>0.14162845877129</c:v>
                </c:pt>
                <c:pt idx="340">
                  <c:v>0.141868716311337</c:v>
                </c:pt>
                <c:pt idx="341">
                  <c:v>0.14359085362885</c:v>
                </c:pt>
                <c:pt idx="342">
                  <c:v>0.146078259487945</c:v>
                </c:pt>
                <c:pt idx="343">
                  <c:v>0.147995897567577</c:v>
                </c:pt>
                <c:pt idx="344">
                  <c:v>0.148280007402333</c:v>
                </c:pt>
                <c:pt idx="345">
                  <c:v>0.150242635580613</c:v>
                </c:pt>
                <c:pt idx="346">
                  <c:v>0.158759083789986</c:v>
                </c:pt>
                <c:pt idx="347">
                  <c:v>0.160831190615245</c:v>
                </c:pt>
                <c:pt idx="348">
                  <c:v>0.162870243908362</c:v>
                </c:pt>
                <c:pt idx="349">
                  <c:v>0.163017111500276</c:v>
                </c:pt>
                <c:pt idx="350">
                  <c:v>0.165621904175849</c:v>
                </c:pt>
                <c:pt idx="351">
                  <c:v>0.168271482589799</c:v>
                </c:pt>
                <c:pt idx="352">
                  <c:v>0.174340291930306</c:v>
                </c:pt>
                <c:pt idx="353">
                  <c:v>0.174376786013397</c:v>
                </c:pt>
                <c:pt idx="354">
                  <c:v>0.174848880081598</c:v>
                </c:pt>
                <c:pt idx="355">
                  <c:v>0.179028430576484</c:v>
                </c:pt>
                <c:pt idx="356">
                  <c:v>0.181606806489948</c:v>
                </c:pt>
                <c:pt idx="357">
                  <c:v>0.182960814135923</c:v>
                </c:pt>
                <c:pt idx="358">
                  <c:v>0.187869656450398</c:v>
                </c:pt>
                <c:pt idx="359">
                  <c:v>0.189033824390017</c:v>
                </c:pt>
                <c:pt idx="360">
                  <c:v>0.190521906049426</c:v>
                </c:pt>
                <c:pt idx="361">
                  <c:v>0.192415331140272</c:v>
                </c:pt>
                <c:pt idx="362">
                  <c:v>0.197036847059554</c:v>
                </c:pt>
                <c:pt idx="363">
                  <c:v>0.209263149392813</c:v>
                </c:pt>
                <c:pt idx="364">
                  <c:v>0.210566985939658</c:v>
                </c:pt>
                <c:pt idx="365">
                  <c:v>0.211504105193712</c:v>
                </c:pt>
                <c:pt idx="366">
                  <c:v>0.215054376931972</c:v>
                </c:pt>
                <c:pt idx="367">
                  <c:v>0.216491819896763</c:v>
                </c:pt>
                <c:pt idx="368">
                  <c:v>0.223631583998749</c:v>
                </c:pt>
                <c:pt idx="369">
                  <c:v>0.233629767265005</c:v>
                </c:pt>
                <c:pt idx="370">
                  <c:v>0.242856523896164</c:v>
                </c:pt>
                <c:pt idx="371">
                  <c:v>0.254661224808789</c:v>
                </c:pt>
                <c:pt idx="372">
                  <c:v>0.255684950098249</c:v>
                </c:pt>
                <c:pt idx="373">
                  <c:v>0.256823913931982</c:v>
                </c:pt>
                <c:pt idx="374">
                  <c:v>0.261741088812273</c:v>
                </c:pt>
                <c:pt idx="375">
                  <c:v>0.269348179765996</c:v>
                </c:pt>
                <c:pt idx="376">
                  <c:v>0.273261147681042</c:v>
                </c:pt>
                <c:pt idx="377">
                  <c:v>0.276331228447252</c:v>
                </c:pt>
                <c:pt idx="378">
                  <c:v>0.287098110724263</c:v>
                </c:pt>
                <c:pt idx="379">
                  <c:v>0.287098110724263</c:v>
                </c:pt>
                <c:pt idx="380">
                  <c:v>0.288569497940931</c:v>
                </c:pt>
                <c:pt idx="381">
                  <c:v>0.290102649031965</c:v>
                </c:pt>
                <c:pt idx="382">
                  <c:v>0.294447358465255</c:v>
                </c:pt>
                <c:pt idx="383">
                  <c:v>0.295274742834002</c:v>
                </c:pt>
                <c:pt idx="384">
                  <c:v>0.298753671990135</c:v>
                </c:pt>
                <c:pt idx="385">
                  <c:v>0.303588504184429</c:v>
                </c:pt>
                <c:pt idx="386">
                  <c:v>0.305111380219182</c:v>
                </c:pt>
                <c:pt idx="387">
                  <c:v>0.311258352344149</c:v>
                </c:pt>
                <c:pt idx="388">
                  <c:v>0.312503082098094</c:v>
                </c:pt>
                <c:pt idx="389">
                  <c:v>0.32027835766827</c:v>
                </c:pt>
                <c:pt idx="390">
                  <c:v>0.321928094887363</c:v>
                </c:pt>
                <c:pt idx="391">
                  <c:v>0.323916647980816</c:v>
                </c:pt>
                <c:pt idx="392">
                  <c:v>0.328977107481887</c:v>
                </c:pt>
                <c:pt idx="393">
                  <c:v>0.330004785210042</c:v>
                </c:pt>
                <c:pt idx="394">
                  <c:v>0.33368393663705</c:v>
                </c:pt>
                <c:pt idx="395">
                  <c:v>0.337091695873749</c:v>
                </c:pt>
                <c:pt idx="396">
                  <c:v>0.341036917835067</c:v>
                </c:pt>
                <c:pt idx="397">
                  <c:v>0.343599887137462</c:v>
                </c:pt>
                <c:pt idx="398">
                  <c:v>0.344564291330392</c:v>
                </c:pt>
                <c:pt idx="399">
                  <c:v>0.352433490886901</c:v>
                </c:pt>
                <c:pt idx="400">
                  <c:v>0.358359364857104</c:v>
                </c:pt>
                <c:pt idx="401">
                  <c:v>0.366127898797897</c:v>
                </c:pt>
                <c:pt idx="402">
                  <c:v>0.367371065648529</c:v>
                </c:pt>
                <c:pt idx="403">
                  <c:v>0.374612445094047</c:v>
                </c:pt>
                <c:pt idx="404">
                  <c:v>0.37964359274365</c:v>
                </c:pt>
                <c:pt idx="405">
                  <c:v>0.381003325152712</c:v>
                </c:pt>
                <c:pt idx="406">
                  <c:v>0.386581053229616</c:v>
                </c:pt>
                <c:pt idx="407">
                  <c:v>0.387516436514939</c:v>
                </c:pt>
                <c:pt idx="408">
                  <c:v>0.388959671627741</c:v>
                </c:pt>
                <c:pt idx="409">
                  <c:v>0.39231742277876</c:v>
                </c:pt>
                <c:pt idx="410">
                  <c:v>0.393094946398167</c:v>
                </c:pt>
                <c:pt idx="411">
                  <c:v>0.396020273108472</c:v>
                </c:pt>
                <c:pt idx="412">
                  <c:v>0.396890152568584</c:v>
                </c:pt>
                <c:pt idx="413">
                  <c:v>0.397335497545385</c:v>
                </c:pt>
                <c:pt idx="414">
                  <c:v>0.399696953144358</c:v>
                </c:pt>
                <c:pt idx="415">
                  <c:v>0.40109830832097</c:v>
                </c:pt>
                <c:pt idx="416">
                  <c:v>0.403124177735343</c:v>
                </c:pt>
                <c:pt idx="417">
                  <c:v>0.406625259462644</c:v>
                </c:pt>
                <c:pt idx="418">
                  <c:v>0.415592275306018</c:v>
                </c:pt>
                <c:pt idx="419">
                  <c:v>0.421388331431232</c:v>
                </c:pt>
                <c:pt idx="420">
                  <c:v>0.423082727834866</c:v>
                </c:pt>
                <c:pt idx="421">
                  <c:v>0.425817338032087</c:v>
                </c:pt>
                <c:pt idx="422">
                  <c:v>0.426142745734129</c:v>
                </c:pt>
                <c:pt idx="423">
                  <c:v>0.429098244471941</c:v>
                </c:pt>
                <c:pt idx="424">
                  <c:v>0.43241957750708</c:v>
                </c:pt>
                <c:pt idx="425">
                  <c:v>0.436657949966903</c:v>
                </c:pt>
                <c:pt idx="426">
                  <c:v>0.436682493318823</c:v>
                </c:pt>
                <c:pt idx="427">
                  <c:v>0.439133174896307</c:v>
                </c:pt>
                <c:pt idx="428">
                  <c:v>0.440572591385981</c:v>
                </c:pt>
                <c:pt idx="429">
                  <c:v>0.441552017792158</c:v>
                </c:pt>
                <c:pt idx="430">
                  <c:v>0.441725517692057</c:v>
                </c:pt>
                <c:pt idx="431">
                  <c:v>0.445332510911755</c:v>
                </c:pt>
                <c:pt idx="432">
                  <c:v>0.44689859823398</c:v>
                </c:pt>
                <c:pt idx="433">
                  <c:v>0.45276063824992</c:v>
                </c:pt>
                <c:pt idx="434">
                  <c:v>0.455369593314062</c:v>
                </c:pt>
                <c:pt idx="435">
                  <c:v>0.459001541114098</c:v>
                </c:pt>
                <c:pt idx="436">
                  <c:v>0.460041508750328</c:v>
                </c:pt>
                <c:pt idx="437">
                  <c:v>0.461179280923565</c:v>
                </c:pt>
                <c:pt idx="438">
                  <c:v>0.467778961350817</c:v>
                </c:pt>
                <c:pt idx="439">
                  <c:v>0.468148835738406</c:v>
                </c:pt>
                <c:pt idx="440">
                  <c:v>0.469934651017324</c:v>
                </c:pt>
                <c:pt idx="441">
                  <c:v>0.470267019999236</c:v>
                </c:pt>
                <c:pt idx="442">
                  <c:v>0.474892664569857</c:v>
                </c:pt>
                <c:pt idx="443">
                  <c:v>0.478540441585002</c:v>
                </c:pt>
                <c:pt idx="444">
                  <c:v>0.486398666237567</c:v>
                </c:pt>
                <c:pt idx="445">
                  <c:v>0.488975894251313</c:v>
                </c:pt>
                <c:pt idx="446">
                  <c:v>0.49533610462299</c:v>
                </c:pt>
                <c:pt idx="447">
                  <c:v>0.503168409557509</c:v>
                </c:pt>
                <c:pt idx="448">
                  <c:v>0.503289561030752</c:v>
                </c:pt>
                <c:pt idx="449">
                  <c:v>0.503432615224558</c:v>
                </c:pt>
                <c:pt idx="450">
                  <c:v>0.504423817627608</c:v>
                </c:pt>
                <c:pt idx="451">
                  <c:v>0.50472457691639</c:v>
                </c:pt>
                <c:pt idx="452">
                  <c:v>0.525602749624805</c:v>
                </c:pt>
                <c:pt idx="453">
                  <c:v>0.530070742225084</c:v>
                </c:pt>
                <c:pt idx="454">
                  <c:v>0.531429696936133</c:v>
                </c:pt>
                <c:pt idx="455">
                  <c:v>0.538725053330291</c:v>
                </c:pt>
                <c:pt idx="456">
                  <c:v>0.549959842714374</c:v>
                </c:pt>
                <c:pt idx="457">
                  <c:v>0.551516017628014</c:v>
                </c:pt>
                <c:pt idx="458">
                  <c:v>0.552541023028779</c:v>
                </c:pt>
                <c:pt idx="459">
                  <c:v>0.553303345393089</c:v>
                </c:pt>
                <c:pt idx="460">
                  <c:v>0.561176247856791</c:v>
                </c:pt>
                <c:pt idx="461">
                  <c:v>0.562503050188883</c:v>
                </c:pt>
                <c:pt idx="462">
                  <c:v>0.563555465415499</c:v>
                </c:pt>
                <c:pt idx="463">
                  <c:v>0.565597175854225</c:v>
                </c:pt>
                <c:pt idx="464">
                  <c:v>0.566850751939241</c:v>
                </c:pt>
                <c:pt idx="465">
                  <c:v>0.567706651626359</c:v>
                </c:pt>
                <c:pt idx="466">
                  <c:v>0.568632299780579</c:v>
                </c:pt>
                <c:pt idx="467">
                  <c:v>0.569219764175409</c:v>
                </c:pt>
                <c:pt idx="468">
                  <c:v>0.571956790896393</c:v>
                </c:pt>
                <c:pt idx="469">
                  <c:v>0.575987697029281</c:v>
                </c:pt>
                <c:pt idx="470">
                  <c:v>0.588843323615128</c:v>
                </c:pt>
                <c:pt idx="471">
                  <c:v>0.589429052403047</c:v>
                </c:pt>
                <c:pt idx="472">
                  <c:v>0.591024253508358</c:v>
                </c:pt>
                <c:pt idx="473">
                  <c:v>0.591154334435425</c:v>
                </c:pt>
                <c:pt idx="474">
                  <c:v>0.59354999655788</c:v>
                </c:pt>
                <c:pt idx="475">
                  <c:v>0.593779610156796</c:v>
                </c:pt>
                <c:pt idx="476">
                  <c:v>0.600130481547039</c:v>
                </c:pt>
                <c:pt idx="477">
                  <c:v>0.600904044590178</c:v>
                </c:pt>
                <c:pt idx="478">
                  <c:v>0.601641241867787</c:v>
                </c:pt>
                <c:pt idx="479">
                  <c:v>0.608421473545145</c:v>
                </c:pt>
                <c:pt idx="480">
                  <c:v>0.608575057943107</c:v>
                </c:pt>
                <c:pt idx="481">
                  <c:v>0.609162195592486</c:v>
                </c:pt>
                <c:pt idx="482">
                  <c:v>0.61158900276651</c:v>
                </c:pt>
                <c:pt idx="483">
                  <c:v>0.619145259381454</c:v>
                </c:pt>
                <c:pt idx="484">
                  <c:v>0.621591422711879</c:v>
                </c:pt>
                <c:pt idx="485">
                  <c:v>0.621889069719514</c:v>
                </c:pt>
                <c:pt idx="486">
                  <c:v>0.624032065399749</c:v>
                </c:pt>
                <c:pt idx="487">
                  <c:v>0.624769350583958</c:v>
                </c:pt>
                <c:pt idx="488">
                  <c:v>0.6249012460913</c:v>
                </c:pt>
                <c:pt idx="489">
                  <c:v>0.626558333214167</c:v>
                </c:pt>
                <c:pt idx="490">
                  <c:v>0.628031222613042</c:v>
                </c:pt>
                <c:pt idx="491">
                  <c:v>0.629664333238857</c:v>
                </c:pt>
                <c:pt idx="492">
                  <c:v>0.639824435755675</c:v>
                </c:pt>
                <c:pt idx="493">
                  <c:v>0.645808055941683</c:v>
                </c:pt>
                <c:pt idx="494">
                  <c:v>0.647698256069119</c:v>
                </c:pt>
                <c:pt idx="495">
                  <c:v>0.652076696579693</c:v>
                </c:pt>
                <c:pt idx="496">
                  <c:v>0.652172426319345</c:v>
                </c:pt>
                <c:pt idx="497">
                  <c:v>0.655351828612554</c:v>
                </c:pt>
                <c:pt idx="498">
                  <c:v>0.658773739682754</c:v>
                </c:pt>
                <c:pt idx="499">
                  <c:v>0.662814645841175</c:v>
                </c:pt>
                <c:pt idx="500">
                  <c:v>0.669399603098187</c:v>
                </c:pt>
                <c:pt idx="501">
                  <c:v>0.669974437414041</c:v>
                </c:pt>
                <c:pt idx="502">
                  <c:v>0.680574412315808</c:v>
                </c:pt>
                <c:pt idx="503">
                  <c:v>0.693713854952779</c:v>
                </c:pt>
                <c:pt idx="504">
                  <c:v>0.699206118201982</c:v>
                </c:pt>
                <c:pt idx="505">
                  <c:v>0.702368455114042</c:v>
                </c:pt>
                <c:pt idx="506">
                  <c:v>0.703606997219775</c:v>
                </c:pt>
                <c:pt idx="507">
                  <c:v>0.70723610579831</c:v>
                </c:pt>
                <c:pt idx="508">
                  <c:v>0.711391978312664</c:v>
                </c:pt>
                <c:pt idx="509">
                  <c:v>0.714034118289836</c:v>
                </c:pt>
                <c:pt idx="510">
                  <c:v>0.716381262010114</c:v>
                </c:pt>
                <c:pt idx="511">
                  <c:v>0.727406765741361</c:v>
                </c:pt>
                <c:pt idx="512">
                  <c:v>0.731803889050427</c:v>
                </c:pt>
                <c:pt idx="513">
                  <c:v>0.734786296106959</c:v>
                </c:pt>
                <c:pt idx="514">
                  <c:v>0.744440714728353</c:v>
                </c:pt>
                <c:pt idx="515">
                  <c:v>0.755105580168704</c:v>
                </c:pt>
                <c:pt idx="516">
                  <c:v>0.760812336120574</c:v>
                </c:pt>
                <c:pt idx="517">
                  <c:v>0.767165831941905</c:v>
                </c:pt>
                <c:pt idx="518">
                  <c:v>0.768184324776926</c:v>
                </c:pt>
                <c:pt idx="519">
                  <c:v>0.776103988073165</c:v>
                </c:pt>
                <c:pt idx="520">
                  <c:v>0.777607578663552</c:v>
                </c:pt>
                <c:pt idx="521">
                  <c:v>0.779305404915862</c:v>
                </c:pt>
                <c:pt idx="522">
                  <c:v>0.784271308944563</c:v>
                </c:pt>
                <c:pt idx="523">
                  <c:v>0.78516355311191</c:v>
                </c:pt>
                <c:pt idx="524">
                  <c:v>0.802574184003142</c:v>
                </c:pt>
                <c:pt idx="525">
                  <c:v>0.810175441119983</c:v>
                </c:pt>
                <c:pt idx="526">
                  <c:v>0.810522201136287</c:v>
                </c:pt>
                <c:pt idx="527">
                  <c:v>0.815956640396272</c:v>
                </c:pt>
                <c:pt idx="528">
                  <c:v>0.816539475033353</c:v>
                </c:pt>
                <c:pt idx="529">
                  <c:v>0.82781902461732</c:v>
                </c:pt>
                <c:pt idx="530">
                  <c:v>0.829665083782693</c:v>
                </c:pt>
                <c:pt idx="531">
                  <c:v>0.830074998557688</c:v>
                </c:pt>
                <c:pt idx="532">
                  <c:v>0.837745409180276</c:v>
                </c:pt>
                <c:pt idx="533">
                  <c:v>0.846511888368361</c:v>
                </c:pt>
                <c:pt idx="534">
                  <c:v>0.852920785194235</c:v>
                </c:pt>
                <c:pt idx="535">
                  <c:v>0.861594509955672</c:v>
                </c:pt>
                <c:pt idx="536">
                  <c:v>0.864077512069546</c:v>
                </c:pt>
                <c:pt idx="537">
                  <c:v>0.86423200928975</c:v>
                </c:pt>
                <c:pt idx="538">
                  <c:v>0.872152775367344</c:v>
                </c:pt>
                <c:pt idx="539">
                  <c:v>0.877440684447432</c:v>
                </c:pt>
                <c:pt idx="540">
                  <c:v>0.877886478473876</c:v>
                </c:pt>
                <c:pt idx="541">
                  <c:v>0.878636178905318</c:v>
                </c:pt>
                <c:pt idx="542">
                  <c:v>0.880750818874808</c:v>
                </c:pt>
                <c:pt idx="543">
                  <c:v>0.882278041126905</c:v>
                </c:pt>
                <c:pt idx="544">
                  <c:v>0.887525270741588</c:v>
                </c:pt>
                <c:pt idx="545">
                  <c:v>0.890362937360474</c:v>
                </c:pt>
                <c:pt idx="546">
                  <c:v>0.901537361114312</c:v>
                </c:pt>
                <c:pt idx="547">
                  <c:v>0.903583668293264</c:v>
                </c:pt>
                <c:pt idx="548">
                  <c:v>0.906540808956086</c:v>
                </c:pt>
                <c:pt idx="549">
                  <c:v>0.907602861750307</c:v>
                </c:pt>
                <c:pt idx="550">
                  <c:v>0.908638257894786</c:v>
                </c:pt>
                <c:pt idx="551">
                  <c:v>0.913438561491193</c:v>
                </c:pt>
                <c:pt idx="552">
                  <c:v>0.925999418556223</c:v>
                </c:pt>
                <c:pt idx="553">
                  <c:v>0.935229744609762</c:v>
                </c:pt>
                <c:pt idx="554">
                  <c:v>0.9385006710542</c:v>
                </c:pt>
                <c:pt idx="555">
                  <c:v>0.941106310946432</c:v>
                </c:pt>
                <c:pt idx="556">
                  <c:v>0.942261853692141</c:v>
                </c:pt>
                <c:pt idx="557">
                  <c:v>0.945552215977624</c:v>
                </c:pt>
                <c:pt idx="558">
                  <c:v>0.950232418500077</c:v>
                </c:pt>
                <c:pt idx="559">
                  <c:v>0.952288651283028</c:v>
                </c:pt>
                <c:pt idx="560">
                  <c:v>0.963474123974886</c:v>
                </c:pt>
                <c:pt idx="561">
                  <c:v>0.963474123974886</c:v>
                </c:pt>
                <c:pt idx="562">
                  <c:v>0.969265180585115</c:v>
                </c:pt>
                <c:pt idx="563">
                  <c:v>0.970662454944419</c:v>
                </c:pt>
                <c:pt idx="564">
                  <c:v>0.978571135941161</c:v>
                </c:pt>
                <c:pt idx="565">
                  <c:v>0.981176125708345</c:v>
                </c:pt>
                <c:pt idx="566">
                  <c:v>0.990634581776322</c:v>
                </c:pt>
                <c:pt idx="567">
                  <c:v>0.995262080993337</c:v>
                </c:pt>
                <c:pt idx="568">
                  <c:v>0.996519431265038</c:v>
                </c:pt>
                <c:pt idx="569">
                  <c:v>0.996905193577134</c:v>
                </c:pt>
                <c:pt idx="570">
                  <c:v>0.998889807532064</c:v>
                </c:pt>
                <c:pt idx="571">
                  <c:v>1.00905933928747</c:v>
                </c:pt>
                <c:pt idx="572">
                  <c:v>1.01435529297707</c:v>
                </c:pt>
                <c:pt idx="573">
                  <c:v>1.02020357072318</c:v>
                </c:pt>
                <c:pt idx="574">
                  <c:v>1.03562390973072</c:v>
                </c:pt>
                <c:pt idx="575">
                  <c:v>1.04765297559142</c:v>
                </c:pt>
                <c:pt idx="576">
                  <c:v>1.04797517884647</c:v>
                </c:pt>
                <c:pt idx="577">
                  <c:v>1.04820040940603</c:v>
                </c:pt>
                <c:pt idx="578">
                  <c:v>1.05856389249461</c:v>
                </c:pt>
                <c:pt idx="579">
                  <c:v>1.0781193246843</c:v>
                </c:pt>
                <c:pt idx="580">
                  <c:v>1.07947389921794</c:v>
                </c:pt>
                <c:pt idx="581">
                  <c:v>1.08207113293903</c:v>
                </c:pt>
                <c:pt idx="582">
                  <c:v>1.08368615050486</c:v>
                </c:pt>
                <c:pt idx="583">
                  <c:v>1.08746284125034</c:v>
                </c:pt>
                <c:pt idx="584">
                  <c:v>1.08835587442085</c:v>
                </c:pt>
                <c:pt idx="585">
                  <c:v>1.10313791023111</c:v>
                </c:pt>
                <c:pt idx="586">
                  <c:v>1.10433665981474</c:v>
                </c:pt>
                <c:pt idx="587">
                  <c:v>1.10799725229911</c:v>
                </c:pt>
                <c:pt idx="588">
                  <c:v>1.11831336263674</c:v>
                </c:pt>
                <c:pt idx="589">
                  <c:v>1.12024984241812</c:v>
                </c:pt>
                <c:pt idx="590">
                  <c:v>1.12205144771389</c:v>
                </c:pt>
                <c:pt idx="591">
                  <c:v>1.12737930647623</c:v>
                </c:pt>
                <c:pt idx="592">
                  <c:v>1.13161896749808</c:v>
                </c:pt>
                <c:pt idx="593">
                  <c:v>1.14804188354386</c:v>
                </c:pt>
                <c:pt idx="594">
                  <c:v>1.16052307971702</c:v>
                </c:pt>
                <c:pt idx="595">
                  <c:v>1.1636467845218</c:v>
                </c:pt>
                <c:pt idx="596">
                  <c:v>1.17541054052604</c:v>
                </c:pt>
                <c:pt idx="597">
                  <c:v>1.17920281503032</c:v>
                </c:pt>
                <c:pt idx="598">
                  <c:v>1.19201877229293</c:v>
                </c:pt>
                <c:pt idx="599">
                  <c:v>1.19384682315215</c:v>
                </c:pt>
                <c:pt idx="600">
                  <c:v>1.20096641029451</c:v>
                </c:pt>
                <c:pt idx="601">
                  <c:v>1.20311481429291</c:v>
                </c:pt>
                <c:pt idx="602">
                  <c:v>1.20741235370487</c:v>
                </c:pt>
                <c:pt idx="603">
                  <c:v>1.21244961808887</c:v>
                </c:pt>
                <c:pt idx="604">
                  <c:v>1.23687232493459</c:v>
                </c:pt>
                <c:pt idx="605">
                  <c:v>1.25114525104838</c:v>
                </c:pt>
                <c:pt idx="606">
                  <c:v>1.28335439021339</c:v>
                </c:pt>
                <c:pt idx="607">
                  <c:v>1.30136252449289</c:v>
                </c:pt>
                <c:pt idx="608">
                  <c:v>1.30742852519225</c:v>
                </c:pt>
                <c:pt idx="609">
                  <c:v>1.31072788974253</c:v>
                </c:pt>
                <c:pt idx="610">
                  <c:v>1.33109868077895</c:v>
                </c:pt>
                <c:pt idx="611">
                  <c:v>1.34067181722806</c:v>
                </c:pt>
                <c:pt idx="612">
                  <c:v>1.34602377050483</c:v>
                </c:pt>
                <c:pt idx="613">
                  <c:v>1.35440875885453</c:v>
                </c:pt>
                <c:pt idx="614">
                  <c:v>1.36188779276008</c:v>
                </c:pt>
                <c:pt idx="615">
                  <c:v>1.36349458761301</c:v>
                </c:pt>
                <c:pt idx="616">
                  <c:v>1.36427438559696</c:v>
                </c:pt>
                <c:pt idx="617">
                  <c:v>1.37289583165177</c:v>
                </c:pt>
                <c:pt idx="618">
                  <c:v>1.3837865652944</c:v>
                </c:pt>
                <c:pt idx="619">
                  <c:v>1.39377837990704</c:v>
                </c:pt>
                <c:pt idx="620">
                  <c:v>1.39878401827999</c:v>
                </c:pt>
                <c:pt idx="621">
                  <c:v>1.42269107182228</c:v>
                </c:pt>
                <c:pt idx="622">
                  <c:v>1.43569696984494</c:v>
                </c:pt>
                <c:pt idx="623">
                  <c:v>1.4469913611365</c:v>
                </c:pt>
                <c:pt idx="624">
                  <c:v>1.4602262730451</c:v>
                </c:pt>
                <c:pt idx="625">
                  <c:v>1.467569323764</c:v>
                </c:pt>
                <c:pt idx="626">
                  <c:v>1.47508488294878</c:v>
                </c:pt>
                <c:pt idx="627">
                  <c:v>1.48872592543134</c:v>
                </c:pt>
                <c:pt idx="628">
                  <c:v>1.50150159002831</c:v>
                </c:pt>
                <c:pt idx="629">
                  <c:v>1.51773659360461</c:v>
                </c:pt>
                <c:pt idx="630">
                  <c:v>1.52585333932892</c:v>
                </c:pt>
                <c:pt idx="631">
                  <c:v>1.52737500916821</c:v>
                </c:pt>
                <c:pt idx="632">
                  <c:v>1.54577460172324</c:v>
                </c:pt>
                <c:pt idx="633">
                  <c:v>1.59515826782704</c:v>
                </c:pt>
                <c:pt idx="634">
                  <c:v>1.62730879143075</c:v>
                </c:pt>
                <c:pt idx="635">
                  <c:v>1.6353674541584</c:v>
                </c:pt>
                <c:pt idx="636">
                  <c:v>1.63627459141741</c:v>
                </c:pt>
                <c:pt idx="637">
                  <c:v>1.66700900987878</c:v>
                </c:pt>
                <c:pt idx="638">
                  <c:v>1.69238920793708</c:v>
                </c:pt>
                <c:pt idx="639">
                  <c:v>1.7021460400915</c:v>
                </c:pt>
                <c:pt idx="640">
                  <c:v>1.74912165647214</c:v>
                </c:pt>
                <c:pt idx="641">
                  <c:v>1.75631902046827</c:v>
                </c:pt>
                <c:pt idx="642">
                  <c:v>1.76836079044174</c:v>
                </c:pt>
                <c:pt idx="643">
                  <c:v>1.79512463327219</c:v>
                </c:pt>
                <c:pt idx="644">
                  <c:v>1.82976133510588</c:v>
                </c:pt>
                <c:pt idx="645">
                  <c:v>1.8891835410861</c:v>
                </c:pt>
                <c:pt idx="646">
                  <c:v>1.93680617351281</c:v>
                </c:pt>
                <c:pt idx="647">
                  <c:v>1.98739996322037</c:v>
                </c:pt>
                <c:pt idx="648">
                  <c:v>2.06431481348171</c:v>
                </c:pt>
                <c:pt idx="649">
                  <c:v>2.09983310578388</c:v>
                </c:pt>
                <c:pt idx="650">
                  <c:v>2.12186554538248</c:v>
                </c:pt>
                <c:pt idx="651">
                  <c:v>2.13704805569852</c:v>
                </c:pt>
                <c:pt idx="652">
                  <c:v>2.16208424822513</c:v>
                </c:pt>
                <c:pt idx="653">
                  <c:v>2.20876220691976</c:v>
                </c:pt>
                <c:pt idx="654">
                  <c:v>2.25481389902883</c:v>
                </c:pt>
                <c:pt idx="655">
                  <c:v>2.35929142169983</c:v>
                </c:pt>
                <c:pt idx="656">
                  <c:v>2.45368218587218</c:v>
                </c:pt>
                <c:pt idx="657">
                  <c:v>2.55498744127567</c:v>
                </c:pt>
                <c:pt idx="658">
                  <c:v>2.86748892301794</c:v>
                </c:pt>
                <c:pt idx="659">
                  <c:v>2.88938082732007</c:v>
                </c:pt>
                <c:pt idx="660">
                  <c:v>3.11150831521699</c:v>
                </c:pt>
                <c:pt idx="661">
                  <c:v>3.31930262548054</c:v>
                </c:pt>
                <c:pt idx="662">
                  <c:v>3.83886011198283</c:v>
                </c:pt>
              </c:numCache>
            </c:numRef>
          </c:yVal>
          <c:smooth val="0"/>
        </c:ser>
        <c:axId val="45152524"/>
        <c:axId val="11054254"/>
      </c:scatterChart>
      <c:valAx>
        <c:axId val="45152524"/>
        <c:scaling>
          <c:orientation val="minMax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numFmt formatCode="0.00_ 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11054254"/>
        <c:crossesAt val="0"/>
        <c:crossBetween val="midCat"/>
      </c:valAx>
      <c:valAx>
        <c:axId val="11054254"/>
        <c:scaling>
          <c:orientation val="minMax"/>
          <c:max val="4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0.00_ 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45152524"/>
        <c:crossesAt val="0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365288505224898"/>
          <c:y val="0.923357073486565"/>
          <c:w val="0.256441877068865"/>
          <c:h val="0.045645840077695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  <c:userShapes r:id="rId1"/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9</xdr:col>
      <xdr:colOff>569880</xdr:colOff>
      <xdr:row>0</xdr:row>
      <xdr:rowOff>28800</xdr:rowOff>
    </xdr:from>
    <xdr:to>
      <xdr:col>17</xdr:col>
      <xdr:colOff>360360</xdr:colOff>
      <xdr:row>27</xdr:row>
      <xdr:rowOff>75960</xdr:rowOff>
    </xdr:to>
    <xdr:graphicFrame>
      <xdr:nvGraphicFramePr>
        <xdr:cNvPr id="0" name="图表 1"/>
        <xdr:cNvGraphicFramePr/>
      </xdr:nvGraphicFramePr>
      <xdr:xfrm>
        <a:off x="7215120" y="28800"/>
        <a:ext cx="5546160" cy="4447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0512753943012916</cdr:x>
      <cdr:y>0.348251861443833</cdr:y>
    </cdr:from>
    <cdr:to>
      <cdr:x>0.955020445252158</cdr:x>
      <cdr:y>0.351003561022985</cdr:y>
    </cdr:to>
    <cdr:sp>
      <cdr:nvSpPr>
        <cdr:cNvPr id="1" name="直接连接符 4"/>
        <cdr:cNvSpPr/>
      </cdr:nvSpPr>
      <cdr:spPr>
        <a:xfrm>
          <a:off x="284400" y="1549080"/>
          <a:ext cx="5012640" cy="12240"/>
        </a:xfrm>
        <a:prstGeom prst="line">
          <a:avLst/>
        </a:prstGeom>
        <a:ln w="19080">
          <a:solidFill>
            <a:srgbClr val="ed7d31"/>
          </a:solidFill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0484844551178036</cdr:x>
      <cdr:y>0.567740369051473</cdr:y>
    </cdr:from>
    <cdr:to>
      <cdr:x>0.953267995067177</cdr:x>
      <cdr:y>0.570492068630625</cdr:y>
    </cdr:to>
    <cdr:sp>
      <cdr:nvSpPr>
        <cdr:cNvPr id="2" name="直接连接符 5"/>
        <cdr:cNvSpPr/>
      </cdr:nvSpPr>
      <cdr:spPr>
        <a:xfrm>
          <a:off x="268920" y="2525400"/>
          <a:ext cx="5018400" cy="12240"/>
        </a:xfrm>
        <a:prstGeom prst="line">
          <a:avLst/>
        </a:prstGeom>
        <a:ln w="19080">
          <a:solidFill>
            <a:srgbClr val="ed7d31"/>
          </a:solidFill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391250730187577</cdr:x>
      <cdr:y>0.0257364842991259</cdr:y>
    </cdr:from>
    <cdr:to>
      <cdr:x>0.391250730187577</cdr:x>
      <cdr:y>0.893250242797022</cdr:y>
    </cdr:to>
    <cdr:sp>
      <cdr:nvSpPr>
        <cdr:cNvPr id="3" name="直接连接符 7"/>
        <cdr:cNvSpPr/>
      </cdr:nvSpPr>
      <cdr:spPr>
        <a:xfrm>
          <a:off x="2170080" y="114480"/>
          <a:ext cx="0" cy="3858840"/>
        </a:xfrm>
        <a:prstGeom prst="line">
          <a:avLst/>
        </a:prstGeom>
        <a:ln w="19080">
          <a:solidFill>
            <a:srgbClr val="ed7d31"/>
          </a:solidFill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612254170182385</cdr:x>
      <cdr:y>0.0284881838782778</cdr:y>
    </cdr:from>
    <cdr:to>
      <cdr:x>0.612254170182385</cdr:x>
      <cdr:y>0.895759145354484</cdr:y>
    </cdr:to>
    <cdr:sp>
      <cdr:nvSpPr>
        <cdr:cNvPr id="4" name="直接连接符 8"/>
        <cdr:cNvSpPr/>
      </cdr:nvSpPr>
      <cdr:spPr>
        <a:xfrm>
          <a:off x="3395880" y="126720"/>
          <a:ext cx="0" cy="3857760"/>
        </a:xfrm>
        <a:prstGeom prst="line">
          <a:avLst/>
        </a:prstGeom>
        <a:ln w="19080">
          <a:solidFill>
            <a:srgbClr val="ed7d31"/>
          </a:solidFill>
          <a:miter/>
        </a:ln>
      </cdr:spPr>
      <cdr:style>
        <a:lnRef idx="0"/>
        <a:fillRef idx="0"/>
        <a:effectRef idx="0"/>
        <a:fontRef idx="minor"/>
      </cdr:style>
    </cdr:sp>
  </cdr:relSizeAnchor>
</c:userShape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66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20" activeCellId="0" sqref="I20"/>
    </sheetView>
  </sheetViews>
  <sheetFormatPr defaultColWidth="8.9921875" defaultRowHeight="12.75" zeroHeight="false" outlineLevelRow="0" outlineLevelCol="0"/>
  <cols>
    <col collapsed="false" customWidth="false" hidden="false" outlineLevel="0" max="1" min="1" style="1" width="8.99"/>
    <col collapsed="false" customWidth="true" hidden="false" outlineLevel="0" max="2" min="2" style="1" width="8.25"/>
    <col collapsed="false" customWidth="false" hidden="false" outlineLevel="0" max="4" min="3" style="2" width="8.99"/>
    <col collapsed="false" customWidth="true" hidden="false" outlineLevel="0" max="5" min="5" style="2" width="11.87"/>
    <col collapsed="false" customWidth="false" hidden="false" outlineLevel="0" max="257" min="6" style="3" width="8.99"/>
  </cols>
  <sheetData>
    <row r="1" customFormat="false" ht="13.5" hidden="false" customHeight="true" outlineLevel="0" collapsed="false">
      <c r="A1" s="4" t="s">
        <v>0</v>
      </c>
      <c r="B1" s="4" t="s">
        <v>1</v>
      </c>
      <c r="C1" s="5" t="s">
        <v>2</v>
      </c>
      <c r="D1" s="5"/>
      <c r="E1" s="5"/>
    </row>
    <row r="2" s="7" customFormat="true" ht="12.75" hidden="false" customHeight="false" outlineLevel="0" collapsed="false">
      <c r="A2" s="4"/>
      <c r="B2" s="4"/>
      <c r="C2" s="6" t="s">
        <v>3</v>
      </c>
      <c r="D2" s="6" t="s">
        <v>4</v>
      </c>
      <c r="E2" s="6" t="s">
        <v>5</v>
      </c>
    </row>
    <row r="3" customFormat="false" ht="13.5" hidden="false" customHeight="false" outlineLevel="0" collapsed="false">
      <c r="A3" s="1" t="s">
        <v>6</v>
      </c>
      <c r="B3" s="1" t="n">
        <v>95</v>
      </c>
      <c r="C3" s="2" t="n">
        <v>2.85199883711245</v>
      </c>
      <c r="D3" s="2" t="n">
        <v>-0.295128035543647</v>
      </c>
      <c r="E3" s="2" t="n">
        <v>-3.14712687265609</v>
      </c>
    </row>
    <row r="4" customFormat="false" ht="12.75" hidden="false" customHeight="true" outlineLevel="0" collapsed="false">
      <c r="A4" s="1" t="s">
        <v>7</v>
      </c>
      <c r="B4" s="1" t="n">
        <v>479</v>
      </c>
      <c r="C4" s="2" t="n">
        <v>-0.434402824145775</v>
      </c>
      <c r="D4" s="2" t="n">
        <v>-3.04692104738749</v>
      </c>
      <c r="E4" s="2" t="n">
        <v>-2.61251822324172</v>
      </c>
      <c r="F4" s="8" t="s">
        <v>8</v>
      </c>
      <c r="G4" s="8"/>
      <c r="H4" s="8"/>
      <c r="I4" s="8"/>
    </row>
    <row r="5" customFormat="false" ht="12.75" hidden="false" customHeight="false" outlineLevel="0" collapsed="false">
      <c r="A5" s="1" t="s">
        <v>9</v>
      </c>
      <c r="B5" s="1" t="n">
        <v>121</v>
      </c>
      <c r="C5" s="2" t="n">
        <v>-0.473931188332412</v>
      </c>
      <c r="D5" s="2" t="n">
        <v>-2.81603716515741</v>
      </c>
      <c r="E5" s="2" t="n">
        <v>-2.34210597682499</v>
      </c>
      <c r="F5" s="8"/>
      <c r="G5" s="8"/>
      <c r="H5" s="8"/>
      <c r="I5" s="8"/>
    </row>
    <row r="6" customFormat="false" ht="12.75" hidden="false" customHeight="false" outlineLevel="0" collapsed="false">
      <c r="A6" s="1" t="s">
        <v>10</v>
      </c>
      <c r="B6" s="1" t="n">
        <v>113</v>
      </c>
      <c r="C6" s="2" t="n">
        <v>1.72683121703249</v>
      </c>
      <c r="D6" s="2" t="n">
        <v>-0.575615328461903</v>
      </c>
      <c r="E6" s="2" t="n">
        <v>-2.3024465454944</v>
      </c>
      <c r="F6" s="9" t="s">
        <v>11</v>
      </c>
      <c r="G6" s="9"/>
      <c r="H6" s="9"/>
      <c r="I6" s="9"/>
    </row>
    <row r="7" customFormat="false" ht="12.75" hidden="false" customHeight="false" outlineLevel="0" collapsed="false">
      <c r="A7" s="1" t="s">
        <v>10</v>
      </c>
      <c r="B7" s="1" t="n">
        <v>165</v>
      </c>
      <c r="C7" s="2" t="n">
        <v>1.72683121703249</v>
      </c>
      <c r="D7" s="2" t="n">
        <v>-0.347398782403481</v>
      </c>
      <c r="E7" s="2" t="n">
        <v>-2.07422999943597</v>
      </c>
      <c r="F7" s="9"/>
      <c r="G7" s="9"/>
      <c r="H7" s="9"/>
      <c r="I7" s="9"/>
    </row>
    <row r="8" customFormat="false" ht="12.75" hidden="false" customHeight="false" outlineLevel="0" collapsed="false">
      <c r="A8" s="1" t="s">
        <v>7</v>
      </c>
      <c r="B8" s="1" t="n">
        <v>803</v>
      </c>
      <c r="C8" s="2" t="n">
        <v>-0.434402824145775</v>
      </c>
      <c r="D8" s="2" t="n">
        <v>-2.44222232860507</v>
      </c>
      <c r="E8" s="2" t="n">
        <v>-2.0078195044593</v>
      </c>
      <c r="F8" s="10" t="s">
        <v>12</v>
      </c>
      <c r="G8" s="10"/>
      <c r="H8" s="10"/>
      <c r="I8" s="10"/>
    </row>
    <row r="9" customFormat="false" ht="13.5" hidden="false" customHeight="false" outlineLevel="0" collapsed="false">
      <c r="A9" s="1" t="s">
        <v>13</v>
      </c>
      <c r="B9" s="1" t="n">
        <v>140</v>
      </c>
      <c r="C9" s="2" t="n">
        <v>1.25701061820602</v>
      </c>
      <c r="D9" s="2" t="n">
        <v>-0.749038426466781</v>
      </c>
      <c r="E9" s="2" t="n">
        <v>-2.00604904467281</v>
      </c>
      <c r="F9" s="10"/>
      <c r="G9" s="10"/>
      <c r="H9" s="10"/>
      <c r="I9" s="10"/>
    </row>
    <row r="10" customFormat="false" ht="12.75" hidden="false" customHeight="false" outlineLevel="0" collapsed="false">
      <c r="A10" s="1" t="s">
        <v>7</v>
      </c>
      <c r="B10" s="1" t="n">
        <v>1052</v>
      </c>
      <c r="C10" s="2" t="n">
        <v>-0.434402824145775</v>
      </c>
      <c r="D10" s="2" t="n">
        <v>-2.39592867633114</v>
      </c>
      <c r="E10" s="2" t="n">
        <v>-1.96152585218536</v>
      </c>
      <c r="F10" s="11"/>
      <c r="G10" s="11"/>
      <c r="H10" s="11"/>
      <c r="I10" s="11"/>
    </row>
    <row r="11" customFormat="false" ht="12.75" hidden="false" customHeight="false" outlineLevel="0" collapsed="false">
      <c r="A11" s="1" t="s">
        <v>14</v>
      </c>
      <c r="B11" s="1" t="n">
        <v>343</v>
      </c>
      <c r="C11" s="2" t="n">
        <v>0.389566811762726</v>
      </c>
      <c r="D11" s="2" t="n">
        <v>-1.5649048483799</v>
      </c>
      <c r="E11" s="2" t="n">
        <v>-1.95447166014263</v>
      </c>
      <c r="F11" s="11"/>
      <c r="G11" s="11"/>
      <c r="H11" s="11"/>
      <c r="I11" s="11"/>
    </row>
    <row r="12" customFormat="false" ht="12.75" hidden="false" customHeight="false" outlineLevel="0" collapsed="false">
      <c r="A12" s="1" t="s">
        <v>7</v>
      </c>
      <c r="B12" s="1" t="n">
        <v>401</v>
      </c>
      <c r="C12" s="2" t="n">
        <v>-0.434402824145775</v>
      </c>
      <c r="D12" s="2" t="n">
        <v>-2.36587144247496</v>
      </c>
      <c r="E12" s="2" t="n">
        <v>-1.93146861832918</v>
      </c>
      <c r="F12" s="11"/>
      <c r="G12" s="11"/>
      <c r="H12" s="11"/>
      <c r="I12" s="11"/>
    </row>
    <row r="13" customFormat="false" ht="12.75" hidden="false" customHeight="false" outlineLevel="0" collapsed="false">
      <c r="A13" s="1" t="s">
        <v>15</v>
      </c>
      <c r="B13" s="1" t="n">
        <v>372</v>
      </c>
      <c r="C13" s="2" t="n">
        <v>0.687060688339892</v>
      </c>
      <c r="D13" s="2" t="n">
        <v>-1.10469737866669</v>
      </c>
      <c r="E13" s="2" t="n">
        <v>-1.79175806700659</v>
      </c>
      <c r="F13" s="11"/>
      <c r="G13" s="11"/>
      <c r="H13" s="11"/>
      <c r="I13" s="11"/>
    </row>
    <row r="14" customFormat="false" ht="12.75" hidden="false" customHeight="false" outlineLevel="0" collapsed="false">
      <c r="A14" s="1" t="s">
        <v>16</v>
      </c>
      <c r="B14" s="1" t="n">
        <v>123</v>
      </c>
      <c r="C14" s="2" t="n">
        <v>0.650764559116902</v>
      </c>
      <c r="D14" s="2" t="n">
        <v>-1.11716134423275</v>
      </c>
      <c r="E14" s="2" t="n">
        <v>-1.76792590334965</v>
      </c>
      <c r="F14" s="11"/>
      <c r="G14" s="11"/>
      <c r="H14" s="11"/>
      <c r="I14" s="11"/>
    </row>
    <row r="15" customFormat="false" ht="12.75" hidden="false" customHeight="false" outlineLevel="0" collapsed="false">
      <c r="A15" s="1" t="s">
        <v>17</v>
      </c>
      <c r="B15" s="1" t="n">
        <v>987</v>
      </c>
      <c r="C15" s="2" t="n">
        <v>0.070389327891398</v>
      </c>
      <c r="D15" s="2" t="n">
        <v>-1.68501351453148</v>
      </c>
      <c r="E15" s="2" t="n">
        <v>-1.75540284242288</v>
      </c>
      <c r="F15" s="11"/>
      <c r="G15" s="11"/>
      <c r="H15" s="11"/>
      <c r="I15" s="11"/>
    </row>
    <row r="16" customFormat="false" ht="12.75" hidden="false" customHeight="false" outlineLevel="0" collapsed="false">
      <c r="A16" s="1" t="s">
        <v>18</v>
      </c>
      <c r="B16" s="1" t="n">
        <v>341</v>
      </c>
      <c r="C16" s="2" t="n">
        <v>1.58014548442338</v>
      </c>
      <c r="D16" s="2" t="n">
        <v>-0.174621396107069</v>
      </c>
      <c r="E16" s="2" t="n">
        <v>-1.75476688053045</v>
      </c>
    </row>
    <row r="17" customFormat="false" ht="12.75" hidden="false" customHeight="false" outlineLevel="0" collapsed="false">
      <c r="A17" s="1" t="s">
        <v>19</v>
      </c>
      <c r="B17" s="1" t="n">
        <v>27</v>
      </c>
      <c r="C17" s="2" t="n">
        <v>0.189033824390017</v>
      </c>
      <c r="D17" s="2" t="n">
        <v>-1.53951952995999</v>
      </c>
      <c r="E17" s="2" t="n">
        <v>-1.72855335435001</v>
      </c>
    </row>
    <row r="18" customFormat="false" ht="12.75" hidden="false" customHeight="false" outlineLevel="0" collapsed="false">
      <c r="A18" s="1" t="s">
        <v>10</v>
      </c>
      <c r="B18" s="1" t="n">
        <v>161</v>
      </c>
      <c r="C18" s="2" t="n">
        <v>1.72683121703249</v>
      </c>
      <c r="D18" s="2" t="n">
        <v>0.0662614422687213</v>
      </c>
      <c r="E18" s="2" t="n">
        <v>-1.66056977476377</v>
      </c>
    </row>
    <row r="19" customFormat="false" ht="12.75" hidden="false" customHeight="false" outlineLevel="0" collapsed="false">
      <c r="A19" s="1" t="s">
        <v>20</v>
      </c>
      <c r="B19" s="1" t="n">
        <v>419</v>
      </c>
      <c r="C19" s="2" t="n">
        <v>0.0976107966264223</v>
      </c>
      <c r="D19" s="2" t="n">
        <v>-1.54371951848927</v>
      </c>
      <c r="E19" s="2" t="n">
        <v>-1.6413303151157</v>
      </c>
    </row>
    <row r="20" customFormat="false" ht="12.75" hidden="false" customHeight="false" outlineLevel="0" collapsed="false">
      <c r="A20" s="1" t="s">
        <v>7</v>
      </c>
      <c r="B20" s="1" t="n">
        <v>244</v>
      </c>
      <c r="C20" s="2" t="n">
        <v>-0.434402824145775</v>
      </c>
      <c r="D20" s="2" t="n">
        <v>-2.05289494843213</v>
      </c>
      <c r="E20" s="2" t="n">
        <v>-1.61849212428635</v>
      </c>
    </row>
    <row r="21" customFormat="false" ht="12.75" hidden="false" customHeight="false" outlineLevel="0" collapsed="false">
      <c r="A21" s="1" t="s">
        <v>21</v>
      </c>
      <c r="B21" s="1" t="n">
        <v>122</v>
      </c>
      <c r="C21" s="2" t="n">
        <v>1.18269229751619</v>
      </c>
      <c r="D21" s="2" t="n">
        <v>-0.416962376203336</v>
      </c>
      <c r="E21" s="2" t="n">
        <v>-1.59965467371953</v>
      </c>
    </row>
    <row r="22" customFormat="false" ht="12.75" hidden="false" customHeight="false" outlineLevel="0" collapsed="false">
      <c r="A22" s="1" t="s">
        <v>22</v>
      </c>
      <c r="B22" s="1" t="n">
        <v>787</v>
      </c>
      <c r="C22" s="2" t="n">
        <v>1.56071495447448</v>
      </c>
      <c r="D22" s="2" t="n">
        <v>-0.0174170530774094</v>
      </c>
      <c r="E22" s="2" t="n">
        <v>-1.57813200755189</v>
      </c>
    </row>
    <row r="23" customFormat="false" ht="12.75" hidden="false" customHeight="false" outlineLevel="0" collapsed="false">
      <c r="A23" s="1" t="s">
        <v>16</v>
      </c>
      <c r="B23" s="1" t="n">
        <v>233</v>
      </c>
      <c r="C23" s="2" t="n">
        <v>0.650764559116902</v>
      </c>
      <c r="D23" s="2" t="n">
        <v>-0.921390165303634</v>
      </c>
      <c r="E23" s="2" t="n">
        <v>-1.57215472442054</v>
      </c>
    </row>
    <row r="24" customFormat="false" ht="12.75" hidden="false" customHeight="false" outlineLevel="0" collapsed="false">
      <c r="A24" s="1" t="s">
        <v>23</v>
      </c>
      <c r="B24" s="1" t="n">
        <v>141</v>
      </c>
      <c r="C24" s="2" t="n">
        <v>0.310340120612151</v>
      </c>
      <c r="D24" s="2" t="n">
        <v>-1.2276920250416</v>
      </c>
      <c r="E24" s="2" t="n">
        <v>-1.53803214565375</v>
      </c>
    </row>
    <row r="25" customFormat="false" ht="12.75" hidden="false" customHeight="false" outlineLevel="0" collapsed="false">
      <c r="A25" s="1" t="s">
        <v>24</v>
      </c>
      <c r="B25" s="1" t="n">
        <v>265</v>
      </c>
      <c r="C25" s="2" t="n">
        <v>-0.321928094887362</v>
      </c>
      <c r="D25" s="2" t="n">
        <v>-1.85725982788392</v>
      </c>
      <c r="E25" s="2" t="n">
        <v>-1.53533173299656</v>
      </c>
    </row>
    <row r="26" customFormat="false" ht="12.75" hidden="false" customHeight="false" outlineLevel="0" collapsed="false">
      <c r="A26" s="1" t="s">
        <v>25</v>
      </c>
      <c r="B26" s="1" t="n">
        <v>170</v>
      </c>
      <c r="C26" s="2" t="n">
        <v>0.0426443374084937</v>
      </c>
      <c r="D26" s="2" t="n">
        <v>-1.48196850739783</v>
      </c>
      <c r="E26" s="2" t="n">
        <v>-1.52461284480632</v>
      </c>
    </row>
    <row r="27" customFormat="false" ht="12.75" hidden="false" customHeight="false" outlineLevel="0" collapsed="false">
      <c r="A27" s="1" t="s">
        <v>26</v>
      </c>
      <c r="B27" s="1" t="n">
        <v>192</v>
      </c>
      <c r="C27" s="2" t="n">
        <v>0.411426245726465</v>
      </c>
      <c r="D27" s="2" t="n">
        <v>-1.07400058144378</v>
      </c>
      <c r="E27" s="2" t="n">
        <v>-1.48542682717024</v>
      </c>
    </row>
    <row r="28" customFormat="false" ht="12.75" hidden="false" customHeight="false" outlineLevel="0" collapsed="false">
      <c r="A28" s="1" t="s">
        <v>16</v>
      </c>
      <c r="B28" s="1" t="n">
        <v>270</v>
      </c>
      <c r="C28" s="2" t="n">
        <v>0.650764559116902</v>
      </c>
      <c r="D28" s="2" t="n">
        <v>-0.826232932263294</v>
      </c>
      <c r="E28" s="2" t="n">
        <v>-1.4769974913802</v>
      </c>
    </row>
    <row r="29" customFormat="false" ht="12.75" hidden="false" customHeight="false" outlineLevel="0" collapsed="false">
      <c r="A29" s="1" t="s">
        <v>27</v>
      </c>
      <c r="B29" s="1" t="n">
        <v>83</v>
      </c>
      <c r="C29" s="2" t="n">
        <v>0.189033824390017</v>
      </c>
      <c r="D29" s="2" t="n">
        <v>-1.2827897009804</v>
      </c>
      <c r="E29" s="2" t="n">
        <v>-1.47182352537042</v>
      </c>
    </row>
    <row r="30" customFormat="false" ht="12.75" hidden="false" customHeight="false" outlineLevel="0" collapsed="false">
      <c r="A30" s="1" t="s">
        <v>18</v>
      </c>
      <c r="B30" s="1" t="n">
        <v>196</v>
      </c>
      <c r="C30" s="2" t="n">
        <v>1.58014548442338</v>
      </c>
      <c r="D30" s="2" t="n">
        <v>0.12961273813047</v>
      </c>
      <c r="E30" s="2" t="n">
        <v>-1.45053274629291</v>
      </c>
    </row>
    <row r="31" customFormat="false" ht="12.75" hidden="false" customHeight="false" outlineLevel="0" collapsed="false">
      <c r="A31" s="1" t="s">
        <v>28</v>
      </c>
      <c r="B31" s="1" t="n">
        <v>1956</v>
      </c>
      <c r="C31" s="2" t="n">
        <v>-0.810966175609983</v>
      </c>
      <c r="D31" s="2" t="n">
        <v>-2.23786383009889</v>
      </c>
      <c r="E31" s="2" t="n">
        <v>-1.4268976544889</v>
      </c>
    </row>
    <row r="32" customFormat="false" ht="12.75" hidden="false" customHeight="false" outlineLevel="0" collapsed="false">
      <c r="A32" s="1" t="s">
        <v>29</v>
      </c>
      <c r="B32" s="1" t="n">
        <v>149</v>
      </c>
      <c r="C32" s="2" t="n">
        <v>0.575312330687437</v>
      </c>
      <c r="D32" s="2" t="n">
        <v>-0.821126041830205</v>
      </c>
      <c r="E32" s="2" t="n">
        <v>-1.39643837251764</v>
      </c>
    </row>
    <row r="33" customFormat="false" ht="12.75" hidden="false" customHeight="false" outlineLevel="0" collapsed="false">
      <c r="A33" s="1" t="s">
        <v>30</v>
      </c>
      <c r="B33" s="1" t="n">
        <v>336</v>
      </c>
      <c r="C33" s="2" t="n">
        <v>0.575312330687437</v>
      </c>
      <c r="D33" s="2" t="n">
        <v>-0.818579359719858</v>
      </c>
      <c r="E33" s="2" t="n">
        <v>-1.3938916904073</v>
      </c>
    </row>
    <row r="34" customFormat="false" ht="12.75" hidden="false" customHeight="false" outlineLevel="0" collapsed="false">
      <c r="A34" s="1" t="s">
        <v>16</v>
      </c>
      <c r="B34" s="1" t="n">
        <v>181</v>
      </c>
      <c r="C34" s="2" t="n">
        <v>0.650764559116902</v>
      </c>
      <c r="D34" s="2" t="n">
        <v>-0.720231578406405</v>
      </c>
      <c r="E34" s="2" t="n">
        <v>-1.37099613752331</v>
      </c>
    </row>
    <row r="35" customFormat="false" ht="12.75" hidden="false" customHeight="false" outlineLevel="0" collapsed="false">
      <c r="A35" s="1" t="s">
        <v>31</v>
      </c>
      <c r="B35" s="1" t="n">
        <v>269</v>
      </c>
      <c r="C35" s="2" t="n">
        <v>0.0976107966264223</v>
      </c>
      <c r="D35" s="2" t="n">
        <v>-1.265344566521</v>
      </c>
      <c r="E35" s="2" t="n">
        <v>-1.36295536314742</v>
      </c>
    </row>
    <row r="36" customFormat="false" ht="12.75" hidden="false" customHeight="false" outlineLevel="0" collapsed="false">
      <c r="A36" s="1" t="s">
        <v>32</v>
      </c>
      <c r="B36" s="1" t="n">
        <v>270</v>
      </c>
      <c r="C36" s="2" t="n">
        <v>0.27500704749987</v>
      </c>
      <c r="D36" s="2" t="n">
        <v>-1.07704103576383</v>
      </c>
      <c r="E36" s="2" t="n">
        <v>-1.3520480832637</v>
      </c>
    </row>
    <row r="37" customFormat="false" ht="12.75" hidden="false" customHeight="false" outlineLevel="0" collapsed="false">
      <c r="A37" s="1" t="s">
        <v>10</v>
      </c>
      <c r="B37" s="1" t="n">
        <v>109</v>
      </c>
      <c r="C37" s="2" t="n">
        <v>1.72683121703249</v>
      </c>
      <c r="D37" s="2" t="n">
        <v>0.387362540835996</v>
      </c>
      <c r="E37" s="2" t="n">
        <v>-1.3394686761965</v>
      </c>
    </row>
    <row r="38" customFormat="false" ht="12.75" hidden="false" customHeight="false" outlineLevel="0" collapsed="false">
      <c r="A38" s="1" t="s">
        <v>33</v>
      </c>
      <c r="B38" s="1" t="n">
        <v>36</v>
      </c>
      <c r="C38" s="2" t="n">
        <v>-0.0892673380970874</v>
      </c>
      <c r="D38" s="2" t="n">
        <v>-1.39592867633114</v>
      </c>
      <c r="E38" s="2" t="n">
        <v>-1.30666133823405</v>
      </c>
    </row>
    <row r="39" customFormat="false" ht="12.75" hidden="false" customHeight="false" outlineLevel="0" collapsed="false">
      <c r="A39" s="1" t="s">
        <v>34</v>
      </c>
      <c r="B39" s="1" t="n">
        <v>195</v>
      </c>
      <c r="C39" s="2" t="n">
        <v>0.27500704749987</v>
      </c>
      <c r="D39" s="2" t="n">
        <v>-1.01741705307741</v>
      </c>
      <c r="E39" s="2" t="n">
        <v>-1.29242410057728</v>
      </c>
    </row>
    <row r="40" customFormat="false" ht="12.75" hidden="false" customHeight="false" outlineLevel="0" collapsed="false">
      <c r="A40" s="1" t="s">
        <v>35</v>
      </c>
      <c r="B40" s="1" t="n">
        <v>172</v>
      </c>
      <c r="C40" s="2" t="n">
        <v>-0.0144995696951151</v>
      </c>
      <c r="D40" s="2" t="n">
        <v>-1.3040061868901</v>
      </c>
      <c r="E40" s="2" t="n">
        <v>-1.28950661719498</v>
      </c>
    </row>
    <row r="41" customFormat="false" ht="12.75" hidden="false" customHeight="false" outlineLevel="0" collapsed="false">
      <c r="A41" s="1" t="s">
        <v>36</v>
      </c>
      <c r="B41" s="1" t="n">
        <v>27</v>
      </c>
      <c r="C41" s="2" t="n">
        <v>0.0976107966264223</v>
      </c>
      <c r="D41" s="2" t="n">
        <v>-1.19099722506091</v>
      </c>
      <c r="E41" s="2" t="n">
        <v>-1.28860802168734</v>
      </c>
    </row>
    <row r="42" customFormat="false" ht="12.75" hidden="false" customHeight="false" outlineLevel="0" collapsed="false">
      <c r="A42" s="1" t="s">
        <v>22</v>
      </c>
      <c r="B42" s="1" t="n">
        <v>28</v>
      </c>
      <c r="C42" s="2" t="n">
        <v>1.56071495447448</v>
      </c>
      <c r="D42" s="2" t="n">
        <v>0.291603558030565</v>
      </c>
      <c r="E42" s="2" t="n">
        <v>-1.26911139644391</v>
      </c>
    </row>
    <row r="43" customFormat="false" ht="12.75" hidden="false" customHeight="false" outlineLevel="0" collapsed="false">
      <c r="A43" s="1" t="s">
        <v>20</v>
      </c>
      <c r="B43" s="1" t="n">
        <v>398</v>
      </c>
      <c r="C43" s="2" t="n">
        <v>0.0976107966264223</v>
      </c>
      <c r="D43" s="2" t="n">
        <v>-1.17136841831198</v>
      </c>
      <c r="E43" s="2" t="n">
        <v>-1.2689792149384</v>
      </c>
    </row>
    <row r="44" customFormat="false" ht="12.75" hidden="false" customHeight="false" outlineLevel="0" collapsed="false">
      <c r="A44" s="1" t="s">
        <v>37</v>
      </c>
      <c r="B44" s="1" t="n">
        <v>445</v>
      </c>
      <c r="C44" s="2" t="n">
        <v>0.400537929583729</v>
      </c>
      <c r="D44" s="2" t="n">
        <v>-0.826232932263294</v>
      </c>
      <c r="E44" s="2" t="n">
        <v>-1.22677086184702</v>
      </c>
    </row>
    <row r="45" customFormat="false" ht="12.75" hidden="false" customHeight="false" outlineLevel="0" collapsed="false">
      <c r="A45" s="1" t="s">
        <v>28</v>
      </c>
      <c r="B45" s="1" t="n">
        <v>1828</v>
      </c>
      <c r="C45" s="2" t="n">
        <v>-0.810966175609983</v>
      </c>
      <c r="D45" s="2" t="n">
        <v>-2.02914634565952</v>
      </c>
      <c r="E45" s="2" t="n">
        <v>-1.21818017004953</v>
      </c>
    </row>
    <row r="46" customFormat="false" ht="12.75" hidden="false" customHeight="false" outlineLevel="0" collapsed="false">
      <c r="A46" s="1" t="s">
        <v>16</v>
      </c>
      <c r="B46" s="1" t="n">
        <v>32</v>
      </c>
      <c r="C46" s="2" t="n">
        <v>0.650764559116902</v>
      </c>
      <c r="D46" s="2" t="n">
        <v>-0.564904848379903</v>
      </c>
      <c r="E46" s="2" t="n">
        <v>-1.21566940749681</v>
      </c>
    </row>
    <row r="47" customFormat="false" ht="12.75" hidden="false" customHeight="false" outlineLevel="0" collapsed="false">
      <c r="A47" s="1" t="s">
        <v>15</v>
      </c>
      <c r="B47" s="1" t="n">
        <v>255</v>
      </c>
      <c r="C47" s="2" t="n">
        <v>0.687060688339892</v>
      </c>
      <c r="D47" s="2" t="n">
        <v>-0.522840788813359</v>
      </c>
      <c r="E47" s="2" t="n">
        <v>-1.20990147715325</v>
      </c>
    </row>
    <row r="48" customFormat="false" ht="12.75" hidden="false" customHeight="false" outlineLevel="0" collapsed="false">
      <c r="A48" s="1" t="s">
        <v>38</v>
      </c>
      <c r="B48" s="1" t="n">
        <v>2077</v>
      </c>
      <c r="C48" s="2" t="n">
        <v>0.0976107966264223</v>
      </c>
      <c r="D48" s="2" t="n">
        <v>-1.10159814000781</v>
      </c>
      <c r="E48" s="2" t="n">
        <v>-1.19920893663423</v>
      </c>
    </row>
    <row r="49" customFormat="false" ht="12.75" hidden="false" customHeight="false" outlineLevel="0" collapsed="false">
      <c r="A49" s="1" t="s">
        <v>23</v>
      </c>
      <c r="B49" s="1" t="n">
        <v>146</v>
      </c>
      <c r="C49" s="2" t="n">
        <v>0.310340120612151</v>
      </c>
      <c r="D49" s="2" t="n">
        <v>-0.859875776090929</v>
      </c>
      <c r="E49" s="2" t="n">
        <v>-1.17021589670308</v>
      </c>
    </row>
    <row r="50" customFormat="false" ht="12.75" hidden="false" customHeight="false" outlineLevel="0" collapsed="false">
      <c r="A50" s="1" t="s">
        <v>39</v>
      </c>
      <c r="B50" s="1" t="n">
        <v>195</v>
      </c>
      <c r="C50" s="2" t="n">
        <v>0.22650852980868</v>
      </c>
      <c r="D50" s="2" t="n">
        <v>-0.943416471633632</v>
      </c>
      <c r="E50" s="2" t="n">
        <v>-1.16992500144231</v>
      </c>
    </row>
    <row r="51" customFormat="false" ht="12.75" hidden="false" customHeight="false" outlineLevel="0" collapsed="false">
      <c r="A51" s="1" t="s">
        <v>40</v>
      </c>
      <c r="B51" s="1" t="n">
        <v>1422</v>
      </c>
      <c r="C51" s="2" t="n">
        <v>0.0840642647884746</v>
      </c>
      <c r="D51" s="2" t="n">
        <v>-1.07400058144378</v>
      </c>
      <c r="E51" s="2" t="n">
        <v>-1.15806484623225</v>
      </c>
    </row>
    <row r="52" customFormat="false" ht="12.75" hidden="false" customHeight="false" outlineLevel="0" collapsed="false">
      <c r="A52" s="1" t="s">
        <v>7</v>
      </c>
      <c r="B52" s="1" t="n">
        <v>1344</v>
      </c>
      <c r="C52" s="2" t="n">
        <v>-0.434402824145775</v>
      </c>
      <c r="D52" s="2" t="n">
        <v>-1.51457317282976</v>
      </c>
      <c r="E52" s="2" t="n">
        <v>-1.08017034868398</v>
      </c>
    </row>
    <row r="53" customFormat="false" ht="12.75" hidden="false" customHeight="false" outlineLevel="0" collapsed="false">
      <c r="A53" s="1" t="s">
        <v>41</v>
      </c>
      <c r="B53" s="1" t="n">
        <v>1168</v>
      </c>
      <c r="C53" s="2" t="n">
        <v>0.0840642647884746</v>
      </c>
      <c r="D53" s="2" t="n">
        <v>-0.962969269055033</v>
      </c>
      <c r="E53" s="2" t="n">
        <v>-1.04703353384351</v>
      </c>
    </row>
    <row r="54" customFormat="false" ht="12.75" hidden="false" customHeight="false" outlineLevel="0" collapsed="false">
      <c r="A54" s="1" t="s">
        <v>42</v>
      </c>
      <c r="B54" s="1" t="n">
        <v>249</v>
      </c>
      <c r="C54" s="2" t="n">
        <v>1.11769504266975</v>
      </c>
      <c r="D54" s="2" t="n">
        <v>0.0908534304511135</v>
      </c>
      <c r="E54" s="2" t="n">
        <v>-1.02684161221864</v>
      </c>
    </row>
    <row r="55" customFormat="false" ht="12.75" hidden="false" customHeight="false" outlineLevel="0" collapsed="false">
      <c r="A55" s="1" t="s">
        <v>7</v>
      </c>
      <c r="B55" s="1" t="n">
        <v>238</v>
      </c>
      <c r="C55" s="2" t="n">
        <v>-0.434402824145775</v>
      </c>
      <c r="D55" s="2" t="n">
        <v>-1.45798964446339</v>
      </c>
      <c r="E55" s="2" t="n">
        <v>-1.02358682031762</v>
      </c>
    </row>
    <row r="56" customFormat="false" ht="12.75" hidden="false" customHeight="false" outlineLevel="0" collapsed="false">
      <c r="A56" s="1" t="s">
        <v>43</v>
      </c>
      <c r="B56" s="1" t="n">
        <v>540</v>
      </c>
      <c r="C56" s="2" t="n">
        <v>0.189033824390017</v>
      </c>
      <c r="D56" s="2" t="n">
        <v>-0.833927324053294</v>
      </c>
      <c r="E56" s="2" t="n">
        <v>-1.02296114844331</v>
      </c>
    </row>
    <row r="57" customFormat="false" ht="12.75" hidden="false" customHeight="false" outlineLevel="0" collapsed="false">
      <c r="A57" s="1" t="s">
        <v>44</v>
      </c>
      <c r="B57" s="1" t="n">
        <v>509</v>
      </c>
      <c r="C57" s="2" t="n">
        <v>0.367371065648529</v>
      </c>
      <c r="D57" s="2" t="n">
        <v>-0.655171503002559</v>
      </c>
      <c r="E57" s="2" t="n">
        <v>-1.02254256865109</v>
      </c>
    </row>
    <row r="58" customFormat="false" ht="12.75" hidden="false" customHeight="false" outlineLevel="0" collapsed="false">
      <c r="A58" s="1" t="s">
        <v>45</v>
      </c>
      <c r="B58" s="1" t="n">
        <v>666</v>
      </c>
      <c r="C58" s="2" t="n">
        <v>0.687060688339892</v>
      </c>
      <c r="D58" s="2" t="n">
        <v>-0.320125852253377</v>
      </c>
      <c r="E58" s="2" t="n">
        <v>-1.00718654059327</v>
      </c>
    </row>
    <row r="59" customFormat="false" ht="12.75" hidden="false" customHeight="false" outlineLevel="0" collapsed="false">
      <c r="A59" s="1" t="s">
        <v>46</v>
      </c>
      <c r="B59" s="1" t="n">
        <v>137</v>
      </c>
      <c r="C59" s="2" t="n">
        <v>0.124328135002202</v>
      </c>
      <c r="D59" s="2" t="n">
        <v>-0.880975896857725</v>
      </c>
      <c r="E59" s="2" t="n">
        <v>-1.00530403185993</v>
      </c>
    </row>
    <row r="60" customFormat="false" ht="12.75" hidden="false" customHeight="false" outlineLevel="0" collapsed="false">
      <c r="A60" s="1" t="s">
        <v>22</v>
      </c>
      <c r="B60" s="1" t="n">
        <v>421</v>
      </c>
      <c r="C60" s="2" t="n">
        <v>1.56071495447448</v>
      </c>
      <c r="D60" s="2" t="n">
        <v>0.556797246592743</v>
      </c>
      <c r="E60" s="2" t="n">
        <v>-1.00391770788174</v>
      </c>
    </row>
    <row r="61" customFormat="false" ht="12.75" hidden="false" customHeight="false" outlineLevel="0" collapsed="false">
      <c r="A61" s="1" t="s">
        <v>47</v>
      </c>
      <c r="B61" s="1" t="n">
        <v>398</v>
      </c>
      <c r="C61" s="2" t="n">
        <v>-0.535331732996556</v>
      </c>
      <c r="D61" s="2" t="n">
        <v>-1.53115605702536</v>
      </c>
      <c r="E61" s="2" t="n">
        <v>-0.995824324028807</v>
      </c>
    </row>
    <row r="62" customFormat="false" ht="12.75" hidden="false" customHeight="false" outlineLevel="0" collapsed="false">
      <c r="A62" s="1" t="s">
        <v>48</v>
      </c>
      <c r="B62" s="1" t="n">
        <v>106</v>
      </c>
      <c r="C62" s="2" t="n">
        <v>0.150559676575381</v>
      </c>
      <c r="D62" s="2" t="n">
        <v>-0.841662972832899</v>
      </c>
      <c r="E62" s="2" t="n">
        <v>-0.992222649408281</v>
      </c>
    </row>
    <row r="63" customFormat="false" ht="12.75" hidden="false" customHeight="false" outlineLevel="0" collapsed="false">
      <c r="A63" s="1" t="s">
        <v>49</v>
      </c>
      <c r="B63" s="1" t="n">
        <v>215</v>
      </c>
      <c r="C63" s="2" t="n">
        <v>0.111031312388744</v>
      </c>
      <c r="D63" s="2" t="n">
        <v>-0.873027143742234</v>
      </c>
      <c r="E63" s="2" t="n">
        <v>-0.984058456130979</v>
      </c>
    </row>
    <row r="64" customFormat="false" ht="12.75" hidden="false" customHeight="false" outlineLevel="0" collapsed="false">
      <c r="A64" s="1" t="s">
        <v>28</v>
      </c>
      <c r="B64" s="1" t="n">
        <v>1936</v>
      </c>
      <c r="C64" s="2" t="n">
        <v>-0.810966175609983</v>
      </c>
      <c r="D64" s="2" t="n">
        <v>-1.79085860216141</v>
      </c>
      <c r="E64" s="2" t="n">
        <v>-0.979892426551425</v>
      </c>
    </row>
    <row r="65" customFormat="false" ht="12.75" hidden="false" customHeight="false" outlineLevel="0" collapsed="false">
      <c r="A65" s="1" t="s">
        <v>50</v>
      </c>
      <c r="B65" s="1" t="n">
        <v>328</v>
      </c>
      <c r="C65" s="2" t="n">
        <v>1.59454854955035</v>
      </c>
      <c r="D65" s="2" t="n">
        <v>0.61635769699669</v>
      </c>
      <c r="E65" s="2" t="n">
        <v>-0.978190852553664</v>
      </c>
    </row>
    <row r="66" customFormat="false" ht="12.75" hidden="false" customHeight="false" outlineLevel="0" collapsed="false">
      <c r="A66" s="1" t="s">
        <v>51</v>
      </c>
      <c r="B66" s="1" t="n">
        <v>141</v>
      </c>
      <c r="C66" s="2" t="n">
        <v>0.0426443374084937</v>
      </c>
      <c r="D66" s="2" t="n">
        <v>-0.926865295369785</v>
      </c>
      <c r="E66" s="2" t="n">
        <v>-0.969509632778278</v>
      </c>
    </row>
    <row r="67" customFormat="false" ht="12.75" hidden="false" customHeight="false" outlineLevel="0" collapsed="false">
      <c r="A67" s="1" t="s">
        <v>30</v>
      </c>
      <c r="B67" s="1" t="n">
        <v>141</v>
      </c>
      <c r="C67" s="2" t="n">
        <v>0.575312330687437</v>
      </c>
      <c r="D67" s="2" t="n">
        <v>-0.373327247394007</v>
      </c>
      <c r="E67" s="2" t="n">
        <v>-0.948639578081443</v>
      </c>
    </row>
    <row r="68" customFormat="false" ht="12.75" hidden="false" customHeight="false" outlineLevel="0" collapsed="false">
      <c r="A68" s="1" t="s">
        <v>52</v>
      </c>
      <c r="B68" s="1" t="n">
        <v>423</v>
      </c>
      <c r="C68" s="2" t="n">
        <v>0.0565835283663675</v>
      </c>
      <c r="D68" s="2" t="n">
        <v>-0.880975896857725</v>
      </c>
      <c r="E68" s="2" t="n">
        <v>-0.937559425224093</v>
      </c>
    </row>
    <row r="69" customFormat="false" ht="12.75" hidden="false" customHeight="false" outlineLevel="0" collapsed="false">
      <c r="A69" s="1" t="s">
        <v>53</v>
      </c>
      <c r="B69" s="1" t="n">
        <v>359</v>
      </c>
      <c r="C69" s="2" t="n">
        <v>-0.286304185156641</v>
      </c>
      <c r="D69" s="2" t="n">
        <v>-1.21424022557299</v>
      </c>
      <c r="E69" s="2" t="n">
        <v>-0.927936040416348</v>
      </c>
    </row>
    <row r="70" customFormat="false" ht="12.75" hidden="false" customHeight="false" outlineLevel="0" collapsed="false">
      <c r="A70" s="1" t="s">
        <v>54</v>
      </c>
      <c r="B70" s="1" t="n">
        <v>41</v>
      </c>
      <c r="C70" s="2" t="n">
        <v>0.613531652917927</v>
      </c>
      <c r="D70" s="2" t="n">
        <v>-0.312939311660108</v>
      </c>
      <c r="E70" s="2" t="n">
        <v>-0.926470964578035</v>
      </c>
    </row>
    <row r="71" customFormat="false" ht="12.75" hidden="false" customHeight="false" outlineLevel="0" collapsed="false">
      <c r="A71" s="1" t="s">
        <v>55</v>
      </c>
      <c r="B71" s="1" t="n">
        <v>527</v>
      </c>
      <c r="C71" s="2" t="n">
        <v>-0.395928676331139</v>
      </c>
      <c r="D71" s="2" t="n">
        <v>-1.28630418515664</v>
      </c>
      <c r="E71" s="2" t="n">
        <v>-0.890375508825502</v>
      </c>
    </row>
    <row r="72" customFormat="false" ht="12.75" hidden="false" customHeight="false" outlineLevel="0" collapsed="false">
      <c r="A72" s="1" t="s">
        <v>56</v>
      </c>
      <c r="B72" s="1" t="n">
        <v>49</v>
      </c>
      <c r="C72" s="2" t="n">
        <v>-0.184424571137427</v>
      </c>
      <c r="D72" s="2" t="n">
        <v>-1.07096652135414</v>
      </c>
      <c r="E72" s="2" t="n">
        <v>-0.886541950216716</v>
      </c>
    </row>
    <row r="73" customFormat="false" ht="12.75" hidden="false" customHeight="false" outlineLevel="0" collapsed="false">
      <c r="A73" s="1" t="s">
        <v>57</v>
      </c>
      <c r="B73" s="1" t="n">
        <v>437</v>
      </c>
      <c r="C73" s="2" t="n">
        <v>-0.888968687611256</v>
      </c>
      <c r="D73" s="2" t="n">
        <v>-1.77102743023984</v>
      </c>
      <c r="E73" s="2" t="n">
        <v>-0.882058742628583</v>
      </c>
    </row>
    <row r="74" customFormat="false" ht="12.75" hidden="false" customHeight="false" outlineLevel="0" collapsed="false">
      <c r="A74" s="1" t="s">
        <v>58</v>
      </c>
      <c r="B74" s="1" t="n">
        <v>787</v>
      </c>
      <c r="C74" s="2" t="n">
        <v>-0.0291463456595165</v>
      </c>
      <c r="D74" s="2" t="n">
        <v>-0.910501849160897</v>
      </c>
      <c r="E74" s="2" t="n">
        <v>-0.881355503501381</v>
      </c>
    </row>
    <row r="75" customFormat="false" ht="12.75" hidden="false" customHeight="false" outlineLevel="0" collapsed="false">
      <c r="A75" s="1" t="s">
        <v>21</v>
      </c>
      <c r="B75" s="1" t="n">
        <v>40</v>
      </c>
      <c r="C75" s="2" t="n">
        <v>1.18269229751619</v>
      </c>
      <c r="D75" s="2" t="n">
        <v>0.314986485468516</v>
      </c>
      <c r="E75" s="2" t="n">
        <v>-0.867705812047675</v>
      </c>
    </row>
    <row r="76" customFormat="false" ht="12.75" hidden="false" customHeight="false" outlineLevel="0" collapsed="false">
      <c r="A76" s="1" t="s">
        <v>59</v>
      </c>
      <c r="B76" s="1" t="n">
        <v>188</v>
      </c>
      <c r="C76" s="2" t="n">
        <v>0.411426245726465</v>
      </c>
      <c r="D76" s="2" t="n">
        <v>-0.450084446378045</v>
      </c>
      <c r="E76" s="2" t="n">
        <v>-0.86151069210451</v>
      </c>
    </row>
    <row r="77" customFormat="false" ht="12.75" hidden="false" customHeight="false" outlineLevel="0" collapsed="false">
      <c r="A77" s="1" t="s">
        <v>60</v>
      </c>
      <c r="B77" s="1" t="n">
        <v>153</v>
      </c>
      <c r="C77" s="2" t="n">
        <v>0.0426443374084937</v>
      </c>
      <c r="D77" s="2" t="n">
        <v>-0.805912947883698</v>
      </c>
      <c r="E77" s="2" t="n">
        <v>-0.848557285292192</v>
      </c>
    </row>
    <row r="78" customFormat="false" ht="12.75" hidden="false" customHeight="false" outlineLevel="0" collapsed="false">
      <c r="A78" s="1" t="s">
        <v>61</v>
      </c>
      <c r="B78" s="1" t="n">
        <v>444</v>
      </c>
      <c r="C78" s="2" t="n">
        <v>0.516015147003665</v>
      </c>
      <c r="D78" s="2" t="n">
        <v>-0.330973234490369</v>
      </c>
      <c r="E78" s="2" t="n">
        <v>-0.846988381494034</v>
      </c>
    </row>
    <row r="79" customFormat="false" ht="12.75" hidden="false" customHeight="false" outlineLevel="0" collapsed="false">
      <c r="A79" s="1" t="s">
        <v>21</v>
      </c>
      <c r="B79" s="1" t="n">
        <v>74</v>
      </c>
      <c r="C79" s="2" t="n">
        <v>1.18269229751619</v>
      </c>
      <c r="D79" s="2" t="n">
        <v>0.335711910320462</v>
      </c>
      <c r="E79" s="2" t="n">
        <v>-0.846980387195728</v>
      </c>
    </row>
    <row r="80" customFormat="false" ht="12.75" hidden="false" customHeight="false" outlineLevel="0" collapsed="false">
      <c r="A80" s="1" t="s">
        <v>62</v>
      </c>
      <c r="B80" s="1" t="n">
        <v>482</v>
      </c>
      <c r="C80" s="2" t="n">
        <v>0</v>
      </c>
      <c r="D80" s="2" t="n">
        <v>-0.836501267717121</v>
      </c>
      <c r="E80" s="2" t="n">
        <v>-0.836501267717121</v>
      </c>
    </row>
    <row r="81" customFormat="false" ht="12.75" hidden="false" customHeight="false" outlineLevel="0" collapsed="false">
      <c r="A81" s="1" t="s">
        <v>63</v>
      </c>
      <c r="B81" s="1" t="n">
        <v>2136</v>
      </c>
      <c r="C81" s="2" t="n">
        <v>-0.556393348524385</v>
      </c>
      <c r="D81" s="2" t="n">
        <v>-1.38835545662634</v>
      </c>
      <c r="E81" s="2" t="n">
        <v>-0.831962108101953</v>
      </c>
    </row>
    <row r="82" customFormat="false" ht="12.75" hidden="false" customHeight="false" outlineLevel="0" collapsed="false">
      <c r="A82" s="1" t="s">
        <v>64</v>
      </c>
      <c r="B82" s="1" t="n">
        <v>230</v>
      </c>
      <c r="C82" s="2" t="n">
        <v>-0.415037499278844</v>
      </c>
      <c r="D82" s="2" t="n">
        <v>-1.23107466443625</v>
      </c>
      <c r="E82" s="2" t="n">
        <v>-0.816037165157405</v>
      </c>
    </row>
    <row r="83" customFormat="false" ht="12.75" hidden="false" customHeight="false" outlineLevel="0" collapsed="false">
      <c r="A83" s="1" t="s">
        <v>65</v>
      </c>
      <c r="B83" s="1" t="n">
        <v>20</v>
      </c>
      <c r="C83" s="2" t="n">
        <v>-0.251538766995965</v>
      </c>
      <c r="D83" s="2" t="n">
        <v>-1.05589120089205</v>
      </c>
      <c r="E83" s="2" t="n">
        <v>-0.804352433896081</v>
      </c>
    </row>
    <row r="84" customFormat="false" ht="12.75" hidden="false" customHeight="false" outlineLevel="0" collapsed="false">
      <c r="A84" s="1" t="s">
        <v>66</v>
      </c>
      <c r="B84" s="1" t="n">
        <v>128</v>
      </c>
      <c r="C84" s="2" t="n">
        <v>-0.0439433475875971</v>
      </c>
      <c r="D84" s="2" t="n">
        <v>-0.84684321193858</v>
      </c>
      <c r="E84" s="2" t="n">
        <v>-0.802899864350982</v>
      </c>
    </row>
    <row r="85" customFormat="false" ht="12.75" hidden="false" customHeight="false" outlineLevel="0" collapsed="false">
      <c r="A85" s="1" t="s">
        <v>67</v>
      </c>
      <c r="B85" s="1" t="n">
        <v>842</v>
      </c>
      <c r="C85" s="2" t="n">
        <v>-0.120294233717712</v>
      </c>
      <c r="D85" s="2" t="n">
        <v>-0.921390165303634</v>
      </c>
      <c r="E85" s="2" t="n">
        <v>-0.801095931585922</v>
      </c>
    </row>
    <row r="86" customFormat="false" ht="12.75" hidden="false" customHeight="false" outlineLevel="0" collapsed="false">
      <c r="A86" s="1" t="s">
        <v>16</v>
      </c>
      <c r="B86" s="1" t="n">
        <v>171</v>
      </c>
      <c r="C86" s="2" t="n">
        <v>0.650764559116902</v>
      </c>
      <c r="D86" s="2" t="n">
        <v>-0.148800661406706</v>
      </c>
      <c r="E86" s="2" t="n">
        <v>-0.799565220523609</v>
      </c>
    </row>
    <row r="87" customFormat="false" ht="12.75" hidden="false" customHeight="false" outlineLevel="0" collapsed="false">
      <c r="A87" s="1" t="s">
        <v>68</v>
      </c>
      <c r="B87" s="1" t="n">
        <v>1456</v>
      </c>
      <c r="C87" s="2" t="n">
        <v>0.0565835283663675</v>
      </c>
      <c r="D87" s="2" t="n">
        <v>-0.734563103950902</v>
      </c>
      <c r="E87" s="2" t="n">
        <v>-0.791146632317269</v>
      </c>
    </row>
    <row r="88" customFormat="false" ht="12.75" hidden="false" customHeight="false" outlineLevel="0" collapsed="false">
      <c r="A88" s="1" t="s">
        <v>69</v>
      </c>
      <c r="B88" s="1" t="n">
        <v>95</v>
      </c>
      <c r="C88" s="2" t="n">
        <v>0.411426245726465</v>
      </c>
      <c r="D88" s="2" t="n">
        <v>-0.375197234747053</v>
      </c>
      <c r="E88" s="2" t="n">
        <v>-0.786623480473518</v>
      </c>
    </row>
    <row r="89" customFormat="false" ht="12.75" hidden="false" customHeight="false" outlineLevel="0" collapsed="false">
      <c r="A89" s="1" t="s">
        <v>70</v>
      </c>
      <c r="B89" s="1" t="n">
        <v>15</v>
      </c>
      <c r="C89" s="2" t="n">
        <v>0.238786859587116</v>
      </c>
      <c r="D89" s="2" t="n">
        <v>-0.541617995843987</v>
      </c>
      <c r="E89" s="2" t="n">
        <v>-0.780404855431103</v>
      </c>
    </row>
    <row r="90" customFormat="false" ht="12.75" hidden="false" customHeight="false" outlineLevel="0" collapsed="false">
      <c r="A90" s="1" t="s">
        <v>71</v>
      </c>
      <c r="B90" s="1" t="n">
        <v>190</v>
      </c>
      <c r="C90" s="2" t="n">
        <v>0.0285691521967709</v>
      </c>
      <c r="D90" s="2" t="n">
        <v>-0.746615764199926</v>
      </c>
      <c r="E90" s="2" t="n">
        <v>-0.775184916396697</v>
      </c>
    </row>
    <row r="91" customFormat="false" ht="12.75" hidden="false" customHeight="false" outlineLevel="0" collapsed="false">
      <c r="A91" s="1" t="s">
        <v>72</v>
      </c>
      <c r="B91" s="1" t="n">
        <v>329</v>
      </c>
      <c r="C91" s="2" t="n">
        <v>-0.340075441597622</v>
      </c>
      <c r="D91" s="2" t="n">
        <v>-1.11403524324603</v>
      </c>
      <c r="E91" s="2" t="n">
        <v>-0.773959801648408</v>
      </c>
    </row>
    <row r="92" customFormat="false" ht="12.75" hidden="false" customHeight="false" outlineLevel="0" collapsed="false">
      <c r="A92" s="1" t="s">
        <v>73</v>
      </c>
      <c r="B92" s="1" t="n">
        <v>53</v>
      </c>
      <c r="C92" s="2" t="n">
        <v>0.111031312388744</v>
      </c>
      <c r="D92" s="2" t="n">
        <v>-0.655171503002559</v>
      </c>
      <c r="E92" s="2" t="n">
        <v>-0.766202815391303</v>
      </c>
    </row>
    <row r="93" customFormat="false" ht="12.75" hidden="false" customHeight="false" outlineLevel="0" collapsed="false">
      <c r="A93" s="1" t="s">
        <v>19</v>
      </c>
      <c r="B93" s="1" t="n">
        <v>130</v>
      </c>
      <c r="C93" s="2" t="n">
        <v>0.189033824390017</v>
      </c>
      <c r="D93" s="2" t="n">
        <v>-0.56277226108709</v>
      </c>
      <c r="E93" s="2" t="n">
        <v>-0.751806085477107</v>
      </c>
    </row>
    <row r="94" customFormat="false" ht="12.75" hidden="false" customHeight="false" outlineLevel="0" collapsed="false">
      <c r="A94" s="1" t="s">
        <v>74</v>
      </c>
      <c r="B94" s="1" t="n">
        <v>794</v>
      </c>
      <c r="C94" s="2" t="n">
        <v>0.150559676575381</v>
      </c>
      <c r="D94" s="2" t="n">
        <v>-0.590744853315162</v>
      </c>
      <c r="E94" s="2" t="n">
        <v>-0.741304529890544</v>
      </c>
    </row>
    <row r="95" customFormat="false" ht="12.75" hidden="false" customHeight="false" outlineLevel="0" collapsed="false">
      <c r="A95" s="1" t="s">
        <v>75</v>
      </c>
      <c r="B95" s="1" t="n">
        <v>48</v>
      </c>
      <c r="C95" s="2" t="n">
        <v>0.0840642647884746</v>
      </c>
      <c r="D95" s="2" t="n">
        <v>-0.655171503002559</v>
      </c>
      <c r="E95" s="2" t="n">
        <v>-0.739235767791033</v>
      </c>
    </row>
    <row r="96" customFormat="false" ht="12.75" hidden="false" customHeight="false" outlineLevel="0" collapsed="false">
      <c r="A96" s="1" t="s">
        <v>76</v>
      </c>
      <c r="B96" s="1" t="n">
        <v>21</v>
      </c>
      <c r="C96" s="2" t="n">
        <v>0.7311832415722</v>
      </c>
      <c r="D96" s="2" t="n">
        <v>-0.00144341686966872</v>
      </c>
      <c r="E96" s="2" t="n">
        <v>-0.732626658441869</v>
      </c>
    </row>
    <row r="97" customFormat="false" ht="12.75" hidden="false" customHeight="false" outlineLevel="0" collapsed="false">
      <c r="A97" s="1" t="s">
        <v>77</v>
      </c>
      <c r="B97" s="1" t="n">
        <v>1612</v>
      </c>
      <c r="C97" s="2" t="n">
        <v>-0.0439433475875971</v>
      </c>
      <c r="D97" s="2" t="n">
        <v>-0.766111939825723</v>
      </c>
      <c r="E97" s="2" t="n">
        <v>-0.722168592238126</v>
      </c>
    </row>
    <row r="98" customFormat="false" ht="12.75" hidden="false" customHeight="false" outlineLevel="0" collapsed="false">
      <c r="A98" s="1" t="s">
        <v>78</v>
      </c>
      <c r="B98" s="1" t="n">
        <v>197</v>
      </c>
      <c r="C98" s="2" t="n">
        <v>-0.0588936890535686</v>
      </c>
      <c r="D98" s="2" t="n">
        <v>-0.771027430239839</v>
      </c>
      <c r="E98" s="2" t="n">
        <v>-0.712133741186271</v>
      </c>
    </row>
    <row r="99" customFormat="false" ht="12.75" hidden="false" customHeight="false" outlineLevel="0" collapsed="false">
      <c r="A99" s="1" t="s">
        <v>79</v>
      </c>
      <c r="B99" s="1" t="n">
        <v>487</v>
      </c>
      <c r="C99" s="2" t="n">
        <v>0.641546029087524</v>
      </c>
      <c r="D99" s="2" t="n">
        <v>-0.0679388286565756</v>
      </c>
      <c r="E99" s="2" t="n">
        <v>-0.709484857744099</v>
      </c>
    </row>
    <row r="100" customFormat="false" ht="12.75" hidden="false" customHeight="false" outlineLevel="0" collapsed="false">
      <c r="A100" s="1" t="s">
        <v>80</v>
      </c>
      <c r="B100" s="1" t="n">
        <v>257</v>
      </c>
      <c r="C100" s="2" t="n">
        <v>-0.251538766995965</v>
      </c>
      <c r="D100" s="2" t="n">
        <v>-0.946193556304206</v>
      </c>
      <c r="E100" s="2" t="n">
        <v>-0.694654789308242</v>
      </c>
    </row>
    <row r="101" customFormat="false" ht="12.75" hidden="false" customHeight="false" outlineLevel="0" collapsed="false">
      <c r="A101" s="1" t="s">
        <v>73</v>
      </c>
      <c r="B101" s="1" t="n">
        <v>56</v>
      </c>
      <c r="C101" s="2" t="n">
        <v>0.111031312388744</v>
      </c>
      <c r="D101" s="2" t="n">
        <v>-0.579921884020626</v>
      </c>
      <c r="E101" s="2" t="n">
        <v>-0.69095319640937</v>
      </c>
    </row>
    <row r="102" customFormat="false" ht="12.75" hidden="false" customHeight="false" outlineLevel="0" collapsed="false">
      <c r="A102" s="1" t="s">
        <v>81</v>
      </c>
      <c r="B102" s="1" t="n">
        <v>814</v>
      </c>
      <c r="C102" s="2" t="n">
        <v>-0.0892673380970874</v>
      </c>
      <c r="D102" s="2" t="n">
        <v>-0.77349147019132</v>
      </c>
      <c r="E102" s="2" t="n">
        <v>-0.684224132094233</v>
      </c>
    </row>
    <row r="103" customFormat="false" ht="12.75" hidden="false" customHeight="false" outlineLevel="0" collapsed="false">
      <c r="A103" s="1" t="s">
        <v>75</v>
      </c>
      <c r="B103" s="1" t="n">
        <v>62</v>
      </c>
      <c r="C103" s="2" t="n">
        <v>0.0840642647884746</v>
      </c>
      <c r="D103" s="2" t="n">
        <v>-0.599462070416271</v>
      </c>
      <c r="E103" s="2" t="n">
        <v>-0.683526335204746</v>
      </c>
    </row>
    <row r="104" customFormat="false" ht="12.75" hidden="false" customHeight="false" outlineLevel="0" collapsed="false">
      <c r="A104" s="1" t="s">
        <v>45</v>
      </c>
      <c r="B104" s="1" t="n">
        <v>288</v>
      </c>
      <c r="C104" s="2" t="n">
        <v>0.687060688339892</v>
      </c>
      <c r="D104" s="2" t="n">
        <v>0.00863030514344006</v>
      </c>
      <c r="E104" s="2" t="n">
        <v>-0.678430383196452</v>
      </c>
    </row>
    <row r="105" customFormat="false" ht="12.75" hidden="false" customHeight="false" outlineLevel="0" collapsed="false">
      <c r="A105" s="1" t="s">
        <v>82</v>
      </c>
      <c r="B105" s="1" t="n">
        <v>35</v>
      </c>
      <c r="C105" s="2" t="n">
        <v>1.63226821549951</v>
      </c>
      <c r="D105" s="2" t="n">
        <v>0.958285900923258</v>
      </c>
      <c r="E105" s="2" t="n">
        <v>-0.673982314576255</v>
      </c>
    </row>
    <row r="106" customFormat="false" ht="12.75" hidden="false" customHeight="false" outlineLevel="0" collapsed="false">
      <c r="A106" s="1" t="s">
        <v>83</v>
      </c>
      <c r="B106" s="1" t="n">
        <v>13</v>
      </c>
      <c r="C106" s="2" t="n">
        <v>-0.234465253637023</v>
      </c>
      <c r="D106" s="2" t="n">
        <v>-0.907792561902911</v>
      </c>
      <c r="E106" s="2" t="n">
        <v>-0.673327308265888</v>
      </c>
    </row>
    <row r="107" customFormat="false" ht="12.75" hidden="false" customHeight="false" outlineLevel="0" collapsed="false">
      <c r="A107" s="1" t="s">
        <v>43</v>
      </c>
      <c r="B107" s="1" t="n">
        <v>62</v>
      </c>
      <c r="C107" s="2" t="n">
        <v>0.189033824390017</v>
      </c>
      <c r="D107" s="2" t="n">
        <v>-0.475936324222789</v>
      </c>
      <c r="E107" s="2" t="n">
        <v>-0.664970148612806</v>
      </c>
    </row>
    <row r="108" customFormat="false" ht="12.75" hidden="false" customHeight="false" outlineLevel="0" collapsed="false">
      <c r="A108" s="1" t="s">
        <v>84</v>
      </c>
      <c r="B108" s="1" t="n">
        <v>61</v>
      </c>
      <c r="C108" s="2" t="n">
        <v>0.411426245726465</v>
      </c>
      <c r="D108" s="2" t="n">
        <v>-0.253257284222264</v>
      </c>
      <c r="E108" s="2" t="n">
        <v>-0.664683529948729</v>
      </c>
    </row>
    <row r="109" customFormat="false" ht="12.75" hidden="false" customHeight="false" outlineLevel="0" collapsed="false">
      <c r="A109" s="1" t="s">
        <v>28</v>
      </c>
      <c r="B109" s="1" t="n">
        <v>1436</v>
      </c>
      <c r="C109" s="2" t="n">
        <v>-0.810966175609983</v>
      </c>
      <c r="D109" s="2" t="n">
        <v>-1.47393118833241</v>
      </c>
      <c r="E109" s="2" t="n">
        <v>-0.662965012722429</v>
      </c>
    </row>
    <row r="110" customFormat="false" ht="12.75" hidden="false" customHeight="false" outlineLevel="0" collapsed="false">
      <c r="A110" s="1" t="s">
        <v>22</v>
      </c>
      <c r="B110" s="1" t="n">
        <v>691</v>
      </c>
      <c r="C110" s="2" t="n">
        <v>1.56071495447448</v>
      </c>
      <c r="D110" s="2" t="n">
        <v>0.909197062991687</v>
      </c>
      <c r="E110" s="2" t="n">
        <v>-0.651517891482792</v>
      </c>
    </row>
    <row r="111" customFormat="false" ht="12.75" hidden="false" customHeight="false" outlineLevel="0" collapsed="false">
      <c r="A111" s="1" t="s">
        <v>85</v>
      </c>
      <c r="B111" s="1" t="n">
        <v>204</v>
      </c>
      <c r="C111" s="2" t="n">
        <v>1.16349873228288</v>
      </c>
      <c r="D111" s="2" t="n">
        <v>0.51500591643373</v>
      </c>
      <c r="E111" s="2" t="n">
        <v>-0.64849281584915</v>
      </c>
    </row>
    <row r="112" customFormat="false" ht="12.75" hidden="false" customHeight="false" outlineLevel="0" collapsed="false">
      <c r="A112" s="1" t="s">
        <v>86</v>
      </c>
      <c r="B112" s="1" t="n">
        <v>95</v>
      </c>
      <c r="C112" s="2" t="n">
        <v>0.176322772640463</v>
      </c>
      <c r="D112" s="2" t="n">
        <v>-0.471928835421265</v>
      </c>
      <c r="E112" s="2" t="n">
        <v>-0.648251608061727</v>
      </c>
    </row>
    <row r="113" customFormat="false" ht="12.75" hidden="false" customHeight="false" outlineLevel="0" collapsed="false">
      <c r="A113" s="1" t="s">
        <v>87</v>
      </c>
      <c r="B113" s="1" t="n">
        <v>223</v>
      </c>
      <c r="C113" s="2" t="n">
        <v>-0.234465253637023</v>
      </c>
      <c r="D113" s="2" t="n">
        <v>-0.875671864997798</v>
      </c>
      <c r="E113" s="2" t="n">
        <v>-0.641206611360775</v>
      </c>
    </row>
    <row r="114" customFormat="false" ht="12.75" hidden="false" customHeight="false" outlineLevel="0" collapsed="false">
      <c r="A114" s="1" t="s">
        <v>7</v>
      </c>
      <c r="B114" s="1" t="n">
        <v>931</v>
      </c>
      <c r="C114" s="2" t="n">
        <v>-0.434402824145775</v>
      </c>
      <c r="D114" s="2" t="n">
        <v>-1.07096652135414</v>
      </c>
      <c r="E114" s="2" t="n">
        <v>-0.636563697208369</v>
      </c>
    </row>
    <row r="115" customFormat="false" ht="12.75" hidden="false" customHeight="false" outlineLevel="0" collapsed="false">
      <c r="A115" s="1" t="s">
        <v>88</v>
      </c>
      <c r="B115" s="1" t="n">
        <v>3</v>
      </c>
      <c r="C115" s="2" t="n">
        <v>-0.15200309344505</v>
      </c>
      <c r="D115" s="2" t="n">
        <v>-0.788364746672851</v>
      </c>
      <c r="E115" s="2" t="n">
        <v>-0.636361653227801</v>
      </c>
    </row>
    <row r="116" customFormat="false" ht="12.75" hidden="false" customHeight="false" outlineLevel="0" collapsed="false">
      <c r="A116" s="1" t="s">
        <v>89</v>
      </c>
      <c r="B116" s="1" t="n">
        <v>310</v>
      </c>
      <c r="C116" s="2" t="n">
        <v>0.263034405833794</v>
      </c>
      <c r="D116" s="2" t="n">
        <v>-0.373327247394007</v>
      </c>
      <c r="E116" s="2" t="n">
        <v>-0.6363616532278</v>
      </c>
    </row>
    <row r="117" customFormat="false" ht="12.75" hidden="false" customHeight="false" outlineLevel="0" collapsed="false">
      <c r="A117" s="1" t="s">
        <v>90</v>
      </c>
      <c r="B117" s="1" t="n">
        <v>10</v>
      </c>
      <c r="C117" s="2" t="n">
        <v>0.0143552929770701</v>
      </c>
      <c r="D117" s="2" t="n">
        <v>-0.619270551496452</v>
      </c>
      <c r="E117" s="2" t="n">
        <v>-0.633625844473522</v>
      </c>
    </row>
    <row r="118" customFormat="false" ht="12.75" hidden="false" customHeight="false" outlineLevel="0" collapsed="false">
      <c r="A118" s="1" t="s">
        <v>91</v>
      </c>
      <c r="B118" s="1" t="n">
        <v>232</v>
      </c>
      <c r="C118" s="2" t="n">
        <v>0.344828496997441</v>
      </c>
      <c r="D118" s="2" t="n">
        <v>-0.286304185156641</v>
      </c>
      <c r="E118" s="2" t="n">
        <v>-0.631132682154082</v>
      </c>
    </row>
    <row r="119" customFormat="false" ht="12.75" hidden="false" customHeight="false" outlineLevel="0" collapsed="false">
      <c r="A119" s="1" t="s">
        <v>92</v>
      </c>
      <c r="B119" s="1" t="n">
        <v>11</v>
      </c>
      <c r="C119" s="2" t="n">
        <v>0.214124805352847</v>
      </c>
      <c r="D119" s="2" t="n">
        <v>-0.416962376203336</v>
      </c>
      <c r="E119" s="2" t="n">
        <v>-0.631087181556183</v>
      </c>
    </row>
    <row r="120" customFormat="false" ht="12.75" hidden="false" customHeight="false" outlineLevel="0" collapsed="false">
      <c r="A120" s="1" t="s">
        <v>93</v>
      </c>
      <c r="B120" s="1" t="n">
        <v>92</v>
      </c>
      <c r="C120" s="2" t="n">
        <v>0.20163386116965</v>
      </c>
      <c r="D120" s="2" t="n">
        <v>-0.426625473554056</v>
      </c>
      <c r="E120" s="2" t="n">
        <v>-0.628259334723706</v>
      </c>
    </row>
    <row r="121" customFormat="false" ht="12.75" hidden="false" customHeight="false" outlineLevel="0" collapsed="false">
      <c r="A121" s="1" t="s">
        <v>16</v>
      </c>
      <c r="B121" s="1" t="n">
        <v>470</v>
      </c>
      <c r="C121" s="2" t="n">
        <v>0.650764559116902</v>
      </c>
      <c r="D121" s="2" t="n">
        <v>0.0229004021100788</v>
      </c>
      <c r="E121" s="2" t="n">
        <v>-0.627864157006824</v>
      </c>
    </row>
    <row r="122" customFormat="false" ht="12.75" hidden="false" customHeight="false" outlineLevel="0" collapsed="false">
      <c r="A122" s="1" t="s">
        <v>94</v>
      </c>
      <c r="B122" s="1" t="n">
        <v>59</v>
      </c>
      <c r="C122" s="2" t="n">
        <v>0.0426443374084937</v>
      </c>
      <c r="D122" s="2" t="n">
        <v>-0.582079992188035</v>
      </c>
      <c r="E122" s="2" t="n">
        <v>-0.624724329596528</v>
      </c>
    </row>
    <row r="123" customFormat="false" ht="12.75" hidden="false" customHeight="false" outlineLevel="0" collapsed="false">
      <c r="A123" s="1" t="s">
        <v>95</v>
      </c>
      <c r="B123" s="1" t="n">
        <v>247</v>
      </c>
      <c r="C123" s="2" t="n">
        <v>-0.577766999316952</v>
      </c>
      <c r="D123" s="2" t="n">
        <v>-1.200912693926</v>
      </c>
      <c r="E123" s="2" t="n">
        <v>-0.623145694609044</v>
      </c>
    </row>
    <row r="124" customFormat="false" ht="12.75" hidden="false" customHeight="false" outlineLevel="0" collapsed="false">
      <c r="A124" s="1" t="s">
        <v>96</v>
      </c>
      <c r="B124" s="1" t="n">
        <v>161</v>
      </c>
      <c r="C124" s="2" t="n">
        <v>0.367371065648529</v>
      </c>
      <c r="D124" s="2" t="n">
        <v>-0.253257284222264</v>
      </c>
      <c r="E124" s="2" t="n">
        <v>-0.620628349870793</v>
      </c>
    </row>
    <row r="125" customFormat="false" ht="12.75" hidden="false" customHeight="false" outlineLevel="0" collapsed="false">
      <c r="A125" s="1" t="s">
        <v>97</v>
      </c>
      <c r="B125" s="1" t="n">
        <v>163</v>
      </c>
      <c r="C125" s="2" t="n">
        <v>0.422233000683048</v>
      </c>
      <c r="D125" s="2" t="n">
        <v>-0.192645077942396</v>
      </c>
      <c r="E125" s="2" t="n">
        <v>-0.614878078625444</v>
      </c>
    </row>
    <row r="126" customFormat="false" ht="12.75" hidden="false" customHeight="false" outlineLevel="0" collapsed="false">
      <c r="A126" s="1" t="s">
        <v>98</v>
      </c>
      <c r="B126" s="1" t="n">
        <v>185</v>
      </c>
      <c r="C126" s="2" t="n">
        <v>-0.0740005814437769</v>
      </c>
      <c r="D126" s="2" t="n">
        <v>-0.687334826441606</v>
      </c>
      <c r="E126" s="2" t="n">
        <v>-0.613334244997829</v>
      </c>
    </row>
    <row r="127" customFormat="false" ht="12.75" hidden="false" customHeight="false" outlineLevel="0" collapsed="false">
      <c r="A127" s="1" t="s">
        <v>68</v>
      </c>
      <c r="B127" s="1" t="n">
        <v>3710</v>
      </c>
      <c r="C127" s="2" t="n">
        <v>0.0565835283663675</v>
      </c>
      <c r="D127" s="2" t="n">
        <v>-0.556393348524385</v>
      </c>
      <c r="E127" s="2" t="n">
        <v>-0.612976876890753</v>
      </c>
    </row>
    <row r="128" customFormat="false" ht="12.75" hidden="false" customHeight="false" outlineLevel="0" collapsed="false">
      <c r="A128" s="1" t="s">
        <v>76</v>
      </c>
      <c r="B128" s="1" t="n">
        <v>313</v>
      </c>
      <c r="C128" s="2" t="n">
        <v>0.7311832415722</v>
      </c>
      <c r="D128" s="2" t="n">
        <v>0.137503523749935</v>
      </c>
      <c r="E128" s="2" t="n">
        <v>-0.593679717822265</v>
      </c>
    </row>
    <row r="129" customFormat="false" ht="12.75" hidden="false" customHeight="false" outlineLevel="0" collapsed="false">
      <c r="A129" s="1" t="s">
        <v>99</v>
      </c>
      <c r="B129" s="1" t="n">
        <v>538</v>
      </c>
      <c r="C129" s="2" t="n">
        <v>-0.0740005814437769</v>
      </c>
      <c r="D129" s="2" t="n">
        <v>-0.666576266274808</v>
      </c>
      <c r="E129" s="2" t="n">
        <v>-0.592575684831031</v>
      </c>
    </row>
    <row r="130" customFormat="false" ht="12.75" hidden="false" customHeight="false" outlineLevel="0" collapsed="false">
      <c r="A130" s="1" t="s">
        <v>100</v>
      </c>
      <c r="B130" s="1" t="n">
        <v>281</v>
      </c>
      <c r="C130" s="2" t="n">
        <v>2.16671544496642</v>
      </c>
      <c r="D130" s="2" t="n">
        <v>1.57676397767313</v>
      </c>
      <c r="E130" s="2" t="n">
        <v>-0.589951467293297</v>
      </c>
    </row>
    <row r="131" customFormat="false" ht="12.75" hidden="false" customHeight="false" outlineLevel="0" collapsed="false">
      <c r="A131" s="1" t="s">
        <v>101</v>
      </c>
      <c r="B131" s="1" t="n">
        <v>800</v>
      </c>
      <c r="C131" s="2" t="n">
        <v>0.27500704749987</v>
      </c>
      <c r="D131" s="2" t="n">
        <v>-0.314732593483158</v>
      </c>
      <c r="E131" s="2" t="n">
        <v>-0.589739640983028</v>
      </c>
    </row>
    <row r="132" customFormat="false" ht="12.75" hidden="false" customHeight="false" outlineLevel="0" collapsed="false">
      <c r="A132" s="1" t="s">
        <v>89</v>
      </c>
      <c r="B132" s="1" t="n">
        <v>890</v>
      </c>
      <c r="C132" s="2" t="n">
        <v>0.263034405833794</v>
      </c>
      <c r="D132" s="2" t="n">
        <v>-0.312939311660108</v>
      </c>
      <c r="E132" s="2" t="n">
        <v>-0.575973717493902</v>
      </c>
    </row>
    <row r="133" customFormat="false" ht="12.75" hidden="false" customHeight="false" outlineLevel="0" collapsed="false">
      <c r="A133" s="1" t="s">
        <v>95</v>
      </c>
      <c r="B133" s="1" t="n">
        <v>242</v>
      </c>
      <c r="C133" s="2" t="n">
        <v>-0.577766999316952</v>
      </c>
      <c r="D133" s="2" t="n">
        <v>-1.15200309344505</v>
      </c>
      <c r="E133" s="2" t="n">
        <v>-0.574236094128098</v>
      </c>
    </row>
    <row r="134" customFormat="false" ht="12.75" hidden="false" customHeight="false" outlineLevel="0" collapsed="false">
      <c r="A134" s="1" t="s">
        <v>102</v>
      </c>
      <c r="B134" s="1" t="n">
        <v>223</v>
      </c>
      <c r="C134" s="2" t="n">
        <v>0.918386234446348</v>
      </c>
      <c r="D134" s="2" t="n">
        <v>0.347098670622268</v>
      </c>
      <c r="E134" s="2" t="n">
        <v>-0.57128756382408</v>
      </c>
    </row>
    <row r="135" customFormat="false" ht="12.75" hidden="false" customHeight="false" outlineLevel="0" collapsed="false">
      <c r="A135" s="1" t="s">
        <v>75</v>
      </c>
      <c r="B135" s="1" t="n">
        <v>1172</v>
      </c>
      <c r="C135" s="2" t="n">
        <v>0.0840642647884746</v>
      </c>
      <c r="D135" s="2" t="n">
        <v>-0.483984852996335</v>
      </c>
      <c r="E135" s="2" t="n">
        <v>-0.56804911778481</v>
      </c>
    </row>
    <row r="136" customFormat="false" ht="12.75" hidden="false" customHeight="false" outlineLevel="0" collapsed="false">
      <c r="A136" s="1" t="s">
        <v>74</v>
      </c>
      <c r="B136" s="1" t="n">
        <v>238</v>
      </c>
      <c r="C136" s="2" t="n">
        <v>0.150559676575381</v>
      </c>
      <c r="D136" s="2" t="n">
        <v>-0.416962376203336</v>
      </c>
      <c r="E136" s="2" t="n">
        <v>-0.567522052778717</v>
      </c>
    </row>
    <row r="137" customFormat="false" ht="12.75" hidden="false" customHeight="false" outlineLevel="0" collapsed="false">
      <c r="A137" s="1" t="s">
        <v>7</v>
      </c>
      <c r="B137" s="1" t="n">
        <v>512</v>
      </c>
      <c r="C137" s="2" t="n">
        <v>-0.434402824145775</v>
      </c>
      <c r="D137" s="2" t="n">
        <v>-1</v>
      </c>
      <c r="E137" s="2" t="n">
        <v>-0.565597175854225</v>
      </c>
    </row>
    <row r="138" customFormat="false" ht="12.75" hidden="false" customHeight="false" outlineLevel="0" collapsed="false">
      <c r="A138" s="1" t="s">
        <v>92</v>
      </c>
      <c r="B138" s="1" t="n">
        <v>577</v>
      </c>
      <c r="C138" s="2" t="n">
        <v>0.214124805352847</v>
      </c>
      <c r="D138" s="2" t="n">
        <v>-0.349235440883098</v>
      </c>
      <c r="E138" s="2" t="n">
        <v>-0.563360246235945</v>
      </c>
    </row>
    <row r="139" customFormat="false" ht="12.75" hidden="false" customHeight="false" outlineLevel="0" collapsed="false">
      <c r="A139" s="1" t="s">
        <v>103</v>
      </c>
      <c r="B139" s="1" t="n">
        <v>513</v>
      </c>
      <c r="C139" s="2" t="n">
        <v>0.37851162325373</v>
      </c>
      <c r="D139" s="2" t="n">
        <v>-0.184424571137427</v>
      </c>
      <c r="E139" s="2" t="n">
        <v>-0.562936194391157</v>
      </c>
    </row>
    <row r="140" customFormat="false" ht="12.75" hidden="false" customHeight="false" outlineLevel="0" collapsed="false">
      <c r="A140" s="1" t="s">
        <v>22</v>
      </c>
      <c r="B140" s="1" t="n">
        <v>872</v>
      </c>
      <c r="C140" s="2" t="n">
        <v>1.56071495447448</v>
      </c>
      <c r="D140" s="2" t="n">
        <v>0.999278472082541</v>
      </c>
      <c r="E140" s="2" t="n">
        <v>-0.561436482391938</v>
      </c>
    </row>
    <row r="141" customFormat="false" ht="12.75" hidden="false" customHeight="false" outlineLevel="0" collapsed="false">
      <c r="A141" s="1" t="s">
        <v>74</v>
      </c>
      <c r="B141" s="1" t="n">
        <v>765</v>
      </c>
      <c r="C141" s="2" t="n">
        <v>0.150559676575381</v>
      </c>
      <c r="D141" s="2" t="n">
        <v>-0.395928676331139</v>
      </c>
      <c r="E141" s="2" t="n">
        <v>-0.546488352906521</v>
      </c>
    </row>
    <row r="142" customFormat="false" ht="12.75" hidden="false" customHeight="false" outlineLevel="0" collapsed="false">
      <c r="A142" s="1" t="s">
        <v>63</v>
      </c>
      <c r="B142" s="1" t="n">
        <v>1223</v>
      </c>
      <c r="C142" s="2" t="n">
        <v>-0.556393348524385</v>
      </c>
      <c r="D142" s="2" t="n">
        <v>-1.09850554495243</v>
      </c>
      <c r="E142" s="2" t="n">
        <v>-0.54211219642804</v>
      </c>
    </row>
    <row r="143" customFormat="false" ht="12.75" hidden="false" customHeight="false" outlineLevel="0" collapsed="false">
      <c r="A143" s="1" t="s">
        <v>87</v>
      </c>
      <c r="B143" s="1" t="n">
        <v>258</v>
      </c>
      <c r="C143" s="2" t="n">
        <v>-0.234465253637023</v>
      </c>
      <c r="D143" s="2" t="n">
        <v>-0.77595972578207</v>
      </c>
      <c r="E143" s="2" t="n">
        <v>-0.541494472145047</v>
      </c>
    </row>
    <row r="144" customFormat="false" ht="12.75" hidden="false" customHeight="false" outlineLevel="0" collapsed="false">
      <c r="A144" s="1" t="s">
        <v>104</v>
      </c>
      <c r="B144" s="1" t="n">
        <v>47</v>
      </c>
      <c r="C144" s="2" t="n">
        <v>0.839959587489532</v>
      </c>
      <c r="D144" s="2" t="n">
        <v>0.298658315564515</v>
      </c>
      <c r="E144" s="2" t="n">
        <v>-0.541301271925017</v>
      </c>
    </row>
    <row r="145" customFormat="false" ht="12.75" hidden="false" customHeight="false" outlineLevel="0" collapsed="false">
      <c r="A145" s="1" t="s">
        <v>105</v>
      </c>
      <c r="B145" s="1" t="n">
        <v>4</v>
      </c>
      <c r="C145" s="2" t="n">
        <v>0.137503523749935</v>
      </c>
      <c r="D145" s="2" t="n">
        <v>-0.403541860441014</v>
      </c>
      <c r="E145" s="2" t="n">
        <v>-0.541045384190949</v>
      </c>
    </row>
    <row r="146" customFormat="false" ht="12.75" hidden="false" customHeight="false" outlineLevel="0" collapsed="false">
      <c r="A146" s="1" t="s">
        <v>106</v>
      </c>
      <c r="B146" s="1" t="n">
        <v>605</v>
      </c>
      <c r="C146" s="2" t="n">
        <v>0.0840642647884746</v>
      </c>
      <c r="D146" s="2" t="n">
        <v>-0.448114896528275</v>
      </c>
      <c r="E146" s="2" t="n">
        <v>-0.53217916131675</v>
      </c>
    </row>
    <row r="147" customFormat="false" ht="12.75" hidden="false" customHeight="false" outlineLevel="0" collapsed="false">
      <c r="A147" s="1" t="s">
        <v>89</v>
      </c>
      <c r="B147" s="1" t="n">
        <v>319</v>
      </c>
      <c r="C147" s="2" t="n">
        <v>0.263034405833794</v>
      </c>
      <c r="D147" s="2" t="n">
        <v>-0.251538766995965</v>
      </c>
      <c r="E147" s="2" t="n">
        <v>-0.514573172829758</v>
      </c>
    </row>
    <row r="148" customFormat="false" ht="12.75" hidden="false" customHeight="false" outlineLevel="0" collapsed="false">
      <c r="A148" s="1" t="s">
        <v>107</v>
      </c>
      <c r="B148" s="1" t="n">
        <v>453</v>
      </c>
      <c r="C148" s="2" t="n">
        <v>1.33913738491959</v>
      </c>
      <c r="D148" s="2" t="n">
        <v>0.825378603892931</v>
      </c>
      <c r="E148" s="2" t="n">
        <v>-0.513758781026654</v>
      </c>
    </row>
    <row r="149" customFormat="false" ht="12.75" hidden="false" customHeight="false" outlineLevel="0" collapsed="false">
      <c r="A149" s="1" t="s">
        <v>108</v>
      </c>
      <c r="B149" s="1" t="n">
        <v>585</v>
      </c>
      <c r="C149" s="2" t="n">
        <v>1.0496307677246</v>
      </c>
      <c r="D149" s="2" t="n">
        <v>0.540027269257507</v>
      </c>
      <c r="E149" s="2" t="n">
        <v>-0.509603498467093</v>
      </c>
    </row>
    <row r="150" customFormat="false" ht="12.75" hidden="false" customHeight="false" outlineLevel="0" collapsed="false">
      <c r="A150" s="1" t="s">
        <v>109</v>
      </c>
      <c r="B150" s="1" t="n">
        <v>77</v>
      </c>
      <c r="C150" s="2" t="n">
        <v>-0.286304185156641</v>
      </c>
      <c r="D150" s="2" t="n">
        <v>-0.783389931257558</v>
      </c>
      <c r="E150" s="2" t="n">
        <v>-0.497085746100917</v>
      </c>
    </row>
    <row r="151" customFormat="false" ht="12.75" hidden="false" customHeight="false" outlineLevel="0" collapsed="false">
      <c r="A151" s="1" t="s">
        <v>54</v>
      </c>
      <c r="B151" s="1" t="n">
        <v>72</v>
      </c>
      <c r="C151" s="2" t="n">
        <v>0.613531652917927</v>
      </c>
      <c r="D151" s="2" t="n">
        <v>0.117695042669755</v>
      </c>
      <c r="E151" s="2" t="n">
        <v>-0.495836610248173</v>
      </c>
    </row>
    <row r="152" customFormat="false" ht="12.75" hidden="false" customHeight="false" outlineLevel="0" collapsed="false">
      <c r="A152" s="1" t="s">
        <v>110</v>
      </c>
      <c r="B152" s="1" t="n">
        <v>714</v>
      </c>
      <c r="C152" s="2" t="n">
        <v>0.0840642647884746</v>
      </c>
      <c r="D152" s="2" t="n">
        <v>-0.41119543298445</v>
      </c>
      <c r="E152" s="2" t="n">
        <v>-0.495259697772924</v>
      </c>
    </row>
    <row r="153" customFormat="false" ht="12.75" hidden="false" customHeight="false" outlineLevel="0" collapsed="false">
      <c r="A153" s="1" t="s">
        <v>91</v>
      </c>
      <c r="B153" s="1" t="n">
        <v>260</v>
      </c>
      <c r="C153" s="2" t="n">
        <v>0.344828496997441</v>
      </c>
      <c r="D153" s="2" t="n">
        <v>-0.148800661406706</v>
      </c>
      <c r="E153" s="2" t="n">
        <v>-0.493629158404147</v>
      </c>
    </row>
    <row r="154" customFormat="false" ht="12.75" hidden="false" customHeight="false" outlineLevel="0" collapsed="false">
      <c r="A154" s="1" t="s">
        <v>111</v>
      </c>
      <c r="B154" s="1" t="n">
        <v>187</v>
      </c>
      <c r="C154" s="2" t="n">
        <v>0.344828496997441</v>
      </c>
      <c r="D154" s="2" t="n">
        <v>-0.148800661406706</v>
      </c>
      <c r="E154" s="2" t="n">
        <v>-0.493629158404147</v>
      </c>
    </row>
    <row r="155" customFormat="false" ht="12.75" hidden="false" customHeight="false" outlineLevel="0" collapsed="false">
      <c r="A155" s="1" t="s">
        <v>112</v>
      </c>
      <c r="B155" s="1" t="n">
        <v>444</v>
      </c>
      <c r="C155" s="2" t="n">
        <v>-0.0144995696951151</v>
      </c>
      <c r="D155" s="2" t="n">
        <v>-0.490050853695689</v>
      </c>
      <c r="E155" s="2" t="n">
        <v>-0.475551284000574</v>
      </c>
    </row>
    <row r="156" customFormat="false" ht="12.75" hidden="false" customHeight="false" outlineLevel="0" collapsed="false">
      <c r="A156" s="1" t="s">
        <v>113</v>
      </c>
      <c r="B156" s="1" t="n">
        <v>128</v>
      </c>
      <c r="C156" s="2" t="n">
        <v>-0.168122758808327</v>
      </c>
      <c r="D156" s="2" t="n">
        <v>-0.632628934351471</v>
      </c>
      <c r="E156" s="2" t="n">
        <v>-0.464506175543144</v>
      </c>
    </row>
    <row r="157" customFormat="false" ht="12.75" hidden="false" customHeight="false" outlineLevel="0" collapsed="false">
      <c r="A157" s="1" t="s">
        <v>68</v>
      </c>
      <c r="B157" s="1" t="n">
        <v>2503</v>
      </c>
      <c r="C157" s="2" t="n">
        <v>0.0565835283663675</v>
      </c>
      <c r="D157" s="2" t="n">
        <v>-0.399730246490995</v>
      </c>
      <c r="E157" s="2" t="n">
        <v>-0.456313774857363</v>
      </c>
    </row>
    <row r="158" customFormat="false" ht="12.75" hidden="false" customHeight="false" outlineLevel="0" collapsed="false">
      <c r="A158" s="1" t="s">
        <v>30</v>
      </c>
      <c r="B158" s="1" t="n">
        <v>268</v>
      </c>
      <c r="C158" s="2" t="n">
        <v>0.575312330687437</v>
      </c>
      <c r="D158" s="2" t="n">
        <v>0.119024103142275</v>
      </c>
      <c r="E158" s="2" t="n">
        <v>-0.456288227545162</v>
      </c>
    </row>
    <row r="159" customFormat="false" ht="12.75" hidden="false" customHeight="false" outlineLevel="0" collapsed="false">
      <c r="A159" s="1" t="s">
        <v>84</v>
      </c>
      <c r="B159" s="1" t="n">
        <v>361</v>
      </c>
      <c r="C159" s="2" t="n">
        <v>0.411426245726465</v>
      </c>
      <c r="D159" s="2" t="n">
        <v>-0.0320936297098533</v>
      </c>
      <c r="E159" s="2" t="n">
        <v>-0.443519875436318</v>
      </c>
    </row>
    <row r="160" customFormat="false" ht="12.75" hidden="false" customHeight="false" outlineLevel="0" collapsed="false">
      <c r="A160" s="1" t="s">
        <v>114</v>
      </c>
      <c r="B160" s="1" t="n">
        <v>123</v>
      </c>
      <c r="C160" s="2" t="n">
        <v>-0.0439433475875971</v>
      </c>
      <c r="D160" s="2" t="n">
        <v>-0.486004020632988</v>
      </c>
      <c r="E160" s="2" t="n">
        <v>-0.442060673045391</v>
      </c>
    </row>
    <row r="161" customFormat="false" ht="12.75" hidden="false" customHeight="false" outlineLevel="0" collapsed="false">
      <c r="A161" s="1" t="s">
        <v>47</v>
      </c>
      <c r="B161" s="1" t="n">
        <v>409</v>
      </c>
      <c r="C161" s="2" t="n">
        <v>-0.535331732996556</v>
      </c>
      <c r="D161" s="2" t="n">
        <v>-0.971430847803229</v>
      </c>
      <c r="E161" s="2" t="n">
        <v>-0.436099114806673</v>
      </c>
    </row>
    <row r="162" customFormat="false" ht="12.75" hidden="false" customHeight="false" outlineLevel="0" collapsed="false">
      <c r="A162" s="1" t="s">
        <v>107</v>
      </c>
      <c r="B162" s="1" t="n">
        <v>431</v>
      </c>
      <c r="C162" s="2" t="n">
        <v>1.33913738491959</v>
      </c>
      <c r="D162" s="2" t="n">
        <v>0.905350899580958</v>
      </c>
      <c r="E162" s="2" t="n">
        <v>-0.433786485338627</v>
      </c>
    </row>
    <row r="163" customFormat="false" ht="12.75" hidden="false" customHeight="false" outlineLevel="0" collapsed="false">
      <c r="A163" s="1" t="s">
        <v>115</v>
      </c>
      <c r="B163" s="1" t="n">
        <v>92</v>
      </c>
      <c r="C163" s="2" t="n">
        <v>0.422233000683048</v>
      </c>
      <c r="D163" s="2" t="n">
        <v>-0.00868224309980088</v>
      </c>
      <c r="E163" s="2" t="n">
        <v>-0.430915243782849</v>
      </c>
    </row>
    <row r="164" customFormat="false" ht="12.75" hidden="false" customHeight="false" outlineLevel="0" collapsed="false">
      <c r="A164" s="1" t="s">
        <v>91</v>
      </c>
      <c r="B164" s="1" t="n">
        <v>254</v>
      </c>
      <c r="C164" s="2" t="n">
        <v>0.344828496997441</v>
      </c>
      <c r="D164" s="2" t="n">
        <v>-0.0846703239869906</v>
      </c>
      <c r="E164" s="2" t="n">
        <v>-0.429498820984432</v>
      </c>
    </row>
    <row r="165" customFormat="false" ht="12.75" hidden="false" customHeight="false" outlineLevel="0" collapsed="false">
      <c r="A165" s="1" t="s">
        <v>116</v>
      </c>
      <c r="B165" s="1" t="n">
        <v>13</v>
      </c>
      <c r="C165" s="2" t="n">
        <v>0.464668267003444</v>
      </c>
      <c r="D165" s="2" t="n">
        <v>0.0426443374084937</v>
      </c>
      <c r="E165" s="2" t="n">
        <v>-0.422023929594951</v>
      </c>
    </row>
    <row r="166" customFormat="false" ht="12.75" hidden="false" customHeight="false" outlineLevel="0" collapsed="false">
      <c r="A166" s="1" t="s">
        <v>117</v>
      </c>
      <c r="B166" s="1" t="n">
        <v>35</v>
      </c>
      <c r="C166" s="2" t="n">
        <v>0.432959407276106</v>
      </c>
      <c r="D166" s="2" t="n">
        <v>0.0143552929770701</v>
      </c>
      <c r="E166" s="2" t="n">
        <v>-0.418604114299036</v>
      </c>
    </row>
    <row r="167" customFormat="false" ht="12.75" hidden="false" customHeight="false" outlineLevel="0" collapsed="false">
      <c r="A167" s="1" t="s">
        <v>118</v>
      </c>
      <c r="B167" s="1" t="n">
        <v>14</v>
      </c>
      <c r="C167" s="2" t="n">
        <v>0.286881147788162</v>
      </c>
      <c r="D167" s="2" t="n">
        <v>-0.131313234677865</v>
      </c>
      <c r="E167" s="2" t="n">
        <v>-0.418194382466027</v>
      </c>
    </row>
    <row r="168" customFormat="false" ht="12.75" hidden="false" customHeight="false" outlineLevel="0" collapsed="false">
      <c r="A168" s="1" t="s">
        <v>59</v>
      </c>
      <c r="B168" s="1" t="n">
        <v>20</v>
      </c>
      <c r="C168" s="2" t="n">
        <v>0.411426245726465</v>
      </c>
      <c r="D168" s="2" t="n">
        <v>0.00432160595009347</v>
      </c>
      <c r="E168" s="2" t="n">
        <v>-0.407104639776372</v>
      </c>
    </row>
    <row r="169" customFormat="false" ht="12.75" hidden="false" customHeight="false" outlineLevel="0" collapsed="false">
      <c r="A169" s="1" t="s">
        <v>119</v>
      </c>
      <c r="B169" s="1" t="n">
        <v>120</v>
      </c>
      <c r="C169" s="2" t="n">
        <v>-0.104697378666693</v>
      </c>
      <c r="D169" s="2" t="n">
        <v>-0.510457064357527</v>
      </c>
      <c r="E169" s="2" t="n">
        <v>-0.405759685690833</v>
      </c>
    </row>
    <row r="170" customFormat="false" ht="12.75" hidden="false" customHeight="false" outlineLevel="0" collapsed="false">
      <c r="A170" s="1" t="s">
        <v>120</v>
      </c>
      <c r="B170" s="1" t="n">
        <v>177</v>
      </c>
      <c r="C170" s="2" t="n">
        <v>-0.0892673380970874</v>
      </c>
      <c r="D170" s="2" t="n">
        <v>-0.490050853695689</v>
      </c>
      <c r="E170" s="2" t="n">
        <v>-0.400783515598602</v>
      </c>
    </row>
    <row r="171" customFormat="false" ht="12.75" hidden="false" customHeight="false" outlineLevel="0" collapsed="false">
      <c r="A171" s="1" t="s">
        <v>121</v>
      </c>
      <c r="B171" s="1" t="n">
        <v>336</v>
      </c>
      <c r="C171" s="2" t="n">
        <v>0.782408564927373</v>
      </c>
      <c r="D171" s="2" t="n">
        <v>0.386259141133346</v>
      </c>
      <c r="E171" s="2" t="n">
        <v>-0.396149423794027</v>
      </c>
    </row>
    <row r="172" customFormat="false" ht="12.75" hidden="false" customHeight="false" outlineLevel="0" collapsed="false">
      <c r="A172" s="1" t="s">
        <v>122</v>
      </c>
      <c r="B172" s="1" t="n">
        <v>991</v>
      </c>
      <c r="C172" s="2" t="n">
        <v>0.250961573533219</v>
      </c>
      <c r="D172" s="2" t="n">
        <v>-0.139235797371172</v>
      </c>
      <c r="E172" s="2" t="n">
        <v>-0.390197370904391</v>
      </c>
    </row>
    <row r="173" customFormat="false" ht="12.75" hidden="false" customHeight="false" outlineLevel="0" collapsed="false">
      <c r="A173" s="1" t="s">
        <v>123</v>
      </c>
      <c r="B173" s="1" t="n">
        <v>116</v>
      </c>
      <c r="C173" s="2" t="n">
        <v>0.0840642647884746</v>
      </c>
      <c r="D173" s="2" t="n">
        <v>-0.305788392232109</v>
      </c>
      <c r="E173" s="2" t="n">
        <v>-0.389852657020584</v>
      </c>
    </row>
    <row r="174" customFormat="false" ht="12.75" hidden="false" customHeight="false" outlineLevel="0" collapsed="false">
      <c r="A174" s="1" t="s">
        <v>7</v>
      </c>
      <c r="B174" s="1" t="n">
        <v>278</v>
      </c>
      <c r="C174" s="2" t="n">
        <v>-0.434402824145775</v>
      </c>
      <c r="D174" s="2" t="n">
        <v>-0.823677227359537</v>
      </c>
      <c r="E174" s="2" t="n">
        <v>-0.389274403213762</v>
      </c>
    </row>
    <row r="175" customFormat="false" ht="12.75" hidden="false" customHeight="false" outlineLevel="0" collapsed="false">
      <c r="A175" s="1" t="s">
        <v>47</v>
      </c>
      <c r="B175" s="1" t="n">
        <v>28</v>
      </c>
      <c r="C175" s="2" t="n">
        <v>-0.535331732996556</v>
      </c>
      <c r="D175" s="2" t="n">
        <v>-0.921390165303634</v>
      </c>
      <c r="E175" s="2" t="n">
        <v>-0.386058432307078</v>
      </c>
    </row>
    <row r="176" customFormat="false" ht="12.75" hidden="false" customHeight="false" outlineLevel="0" collapsed="false">
      <c r="A176" s="1" t="s">
        <v>124</v>
      </c>
      <c r="B176" s="1" t="n">
        <v>105</v>
      </c>
      <c r="C176" s="2" t="n">
        <v>-0.340075441597622</v>
      </c>
      <c r="D176" s="2" t="n">
        <v>-0.720231578406405</v>
      </c>
      <c r="E176" s="2" t="n">
        <v>-0.380156136808783</v>
      </c>
    </row>
    <row r="177" customFormat="false" ht="12.75" hidden="false" customHeight="false" outlineLevel="0" collapsed="false">
      <c r="A177" s="1" t="s">
        <v>125</v>
      </c>
      <c r="B177" s="1" t="n">
        <v>74</v>
      </c>
      <c r="C177" s="2" t="n">
        <v>0.0840642647884746</v>
      </c>
      <c r="D177" s="2" t="n">
        <v>-0.291592016516404</v>
      </c>
      <c r="E177" s="2" t="n">
        <v>-0.375656281304878</v>
      </c>
    </row>
    <row r="178" customFormat="false" ht="12.75" hidden="false" customHeight="false" outlineLevel="0" collapsed="false">
      <c r="A178" s="1" t="s">
        <v>126</v>
      </c>
      <c r="B178" s="1" t="n">
        <v>1054</v>
      </c>
      <c r="C178" s="2" t="n">
        <v>0.176322772640463</v>
      </c>
      <c r="D178" s="2" t="n">
        <v>-0.199255376063222</v>
      </c>
      <c r="E178" s="2" t="n">
        <v>-0.375578148703685</v>
      </c>
    </row>
    <row r="179" customFormat="false" ht="12.75" hidden="false" customHeight="false" outlineLevel="0" collapsed="false">
      <c r="A179" s="1" t="s">
        <v>127</v>
      </c>
      <c r="B179" s="1" t="n">
        <v>58</v>
      </c>
      <c r="C179" s="2" t="n">
        <v>-0.0892673380970874</v>
      </c>
      <c r="D179" s="2" t="n">
        <v>-0.45600928033515</v>
      </c>
      <c r="E179" s="2" t="n">
        <v>-0.366741942238063</v>
      </c>
    </row>
    <row r="180" customFormat="false" ht="12.75" hidden="false" customHeight="false" outlineLevel="0" collapsed="false">
      <c r="A180" s="1" t="s">
        <v>128</v>
      </c>
      <c r="B180" s="1" t="n">
        <v>92</v>
      </c>
      <c r="C180" s="2" t="n">
        <v>0.0143552929770701</v>
      </c>
      <c r="D180" s="2" t="n">
        <v>-0.349235440883098</v>
      </c>
      <c r="E180" s="2" t="n">
        <v>-0.363590733860168</v>
      </c>
    </row>
    <row r="181" customFormat="false" ht="12.75" hidden="false" customHeight="false" outlineLevel="0" collapsed="false">
      <c r="A181" s="1" t="s">
        <v>129</v>
      </c>
      <c r="B181" s="1" t="n">
        <v>70</v>
      </c>
      <c r="C181" s="2" t="n">
        <v>0.20163386116965</v>
      </c>
      <c r="D181" s="2" t="n">
        <v>-0.160040412510468</v>
      </c>
      <c r="E181" s="2" t="n">
        <v>-0.361674273680119</v>
      </c>
    </row>
    <row r="182" customFormat="false" ht="12.75" hidden="false" customHeight="false" outlineLevel="0" collapsed="false">
      <c r="A182" s="1" t="s">
        <v>130</v>
      </c>
      <c r="B182" s="1" t="n">
        <v>52</v>
      </c>
      <c r="C182" s="2" t="n">
        <v>0.286881147788162</v>
      </c>
      <c r="D182" s="2" t="n">
        <v>-0.0664273617389761</v>
      </c>
      <c r="E182" s="2" t="n">
        <v>-0.353308509527138</v>
      </c>
    </row>
    <row r="183" customFormat="false" ht="12.75" hidden="false" customHeight="false" outlineLevel="0" collapsed="false">
      <c r="A183" s="1" t="s">
        <v>128</v>
      </c>
      <c r="B183" s="1" t="n">
        <v>132</v>
      </c>
      <c r="C183" s="2" t="n">
        <v>0.0143552929770701</v>
      </c>
      <c r="D183" s="2" t="n">
        <v>-0.334607228958109</v>
      </c>
      <c r="E183" s="2" t="n">
        <v>-0.348962521935179</v>
      </c>
    </row>
    <row r="184" customFormat="false" ht="12.75" hidden="false" customHeight="false" outlineLevel="0" collapsed="false">
      <c r="A184" s="1" t="s">
        <v>86</v>
      </c>
      <c r="B184" s="1" t="n">
        <v>31</v>
      </c>
      <c r="C184" s="2" t="n">
        <v>0.176322772640463</v>
      </c>
      <c r="D184" s="2" t="n">
        <v>-0.169744675832317</v>
      </c>
      <c r="E184" s="2" t="n">
        <v>-0.34606744847278</v>
      </c>
    </row>
    <row r="185" customFormat="false" ht="12.75" hidden="false" customHeight="false" outlineLevel="0" collapsed="false">
      <c r="A185" s="1" t="s">
        <v>16</v>
      </c>
      <c r="B185" s="1" t="n">
        <v>135</v>
      </c>
      <c r="C185" s="2" t="n">
        <v>0.650764559116902</v>
      </c>
      <c r="D185" s="2" t="n">
        <v>0.312665173558394</v>
      </c>
      <c r="E185" s="2" t="n">
        <v>-0.338099385558508</v>
      </c>
    </row>
    <row r="186" customFormat="false" ht="12.75" hidden="false" customHeight="false" outlineLevel="0" collapsed="false">
      <c r="A186" s="1" t="s">
        <v>46</v>
      </c>
      <c r="B186" s="1" t="n">
        <v>172</v>
      </c>
      <c r="C186" s="2" t="n">
        <v>0.124328135002202</v>
      </c>
      <c r="D186" s="2" t="n">
        <v>-0.209227962138</v>
      </c>
      <c r="E186" s="2" t="n">
        <v>-0.333556097140202</v>
      </c>
    </row>
    <row r="187" customFormat="false" ht="12.75" hidden="false" customHeight="false" outlineLevel="0" collapsed="false">
      <c r="A187" s="1" t="s">
        <v>74</v>
      </c>
      <c r="B187" s="1" t="n">
        <v>774</v>
      </c>
      <c r="C187" s="2" t="n">
        <v>0.150559676575381</v>
      </c>
      <c r="D187" s="2" t="n">
        <v>-0.174621396107069</v>
      </c>
      <c r="E187" s="2" t="n">
        <v>-0.32518107268245</v>
      </c>
    </row>
    <row r="188" customFormat="false" ht="12.75" hidden="false" customHeight="false" outlineLevel="0" collapsed="false">
      <c r="A188" s="1" t="s">
        <v>131</v>
      </c>
      <c r="B188" s="1" t="n">
        <v>518</v>
      </c>
      <c r="C188" s="2" t="n">
        <v>0.807354922057604</v>
      </c>
      <c r="D188" s="2" t="n">
        <v>0.482332020747376</v>
      </c>
      <c r="E188" s="2" t="n">
        <v>-0.325022901310228</v>
      </c>
    </row>
    <row r="189" customFormat="false" ht="12.75" hidden="false" customHeight="false" outlineLevel="0" collapsed="false">
      <c r="A189" s="1" t="s">
        <v>110</v>
      </c>
      <c r="B189" s="1" t="n">
        <v>721</v>
      </c>
      <c r="C189" s="2" t="n">
        <v>0.0840642647884746</v>
      </c>
      <c r="D189" s="2" t="n">
        <v>-0.234465253637023</v>
      </c>
      <c r="E189" s="2" t="n">
        <v>-0.318529518425498</v>
      </c>
    </row>
    <row r="190" customFormat="false" ht="12.75" hidden="false" customHeight="false" outlineLevel="0" collapsed="false">
      <c r="A190" s="1" t="s">
        <v>132</v>
      </c>
      <c r="B190" s="1" t="n">
        <v>140</v>
      </c>
      <c r="C190" s="2" t="n">
        <v>0.464668267003444</v>
      </c>
      <c r="D190" s="2" t="n">
        <v>0.147957881387101</v>
      </c>
      <c r="E190" s="2" t="n">
        <v>-0.316710385616343</v>
      </c>
    </row>
    <row r="191" customFormat="false" ht="12.75" hidden="false" customHeight="false" outlineLevel="0" collapsed="false">
      <c r="A191" s="1" t="s">
        <v>93</v>
      </c>
      <c r="B191" s="1" t="n">
        <v>197</v>
      </c>
      <c r="C191" s="2" t="n">
        <v>0.20163386116965</v>
      </c>
      <c r="D191" s="2" t="n">
        <v>-0.109358756036556</v>
      </c>
      <c r="E191" s="2" t="n">
        <v>-0.310992617206207</v>
      </c>
    </row>
    <row r="192" customFormat="false" ht="12.75" hidden="false" customHeight="false" outlineLevel="0" collapsed="false">
      <c r="A192" s="1" t="s">
        <v>109</v>
      </c>
      <c r="B192" s="1" t="n">
        <v>695</v>
      </c>
      <c r="C192" s="2" t="n">
        <v>-0.286304185156641</v>
      </c>
      <c r="D192" s="2" t="n">
        <v>-0.588573754273535</v>
      </c>
      <c r="E192" s="2" t="n">
        <v>-0.302269569116894</v>
      </c>
    </row>
    <row r="193" customFormat="false" ht="12.75" hidden="false" customHeight="false" outlineLevel="0" collapsed="false">
      <c r="A193" s="1" t="s">
        <v>22</v>
      </c>
      <c r="B193" s="1" t="n">
        <v>938</v>
      </c>
      <c r="C193" s="2" t="n">
        <v>1.56071495447448</v>
      </c>
      <c r="D193" s="2" t="n">
        <v>1.26002565596146</v>
      </c>
      <c r="E193" s="2" t="n">
        <v>-0.300689298513023</v>
      </c>
    </row>
    <row r="194" customFormat="false" ht="12.75" hidden="false" customHeight="false" outlineLevel="0" collapsed="false">
      <c r="A194" s="1" t="s">
        <v>92</v>
      </c>
      <c r="B194" s="1" t="n">
        <v>37</v>
      </c>
      <c r="C194" s="2" t="n">
        <v>0.214124805352847</v>
      </c>
      <c r="D194" s="2" t="n">
        <v>-0.0862010350493039</v>
      </c>
      <c r="E194" s="2" t="n">
        <v>-0.300325840402151</v>
      </c>
    </row>
    <row r="195" customFormat="false" ht="12.75" hidden="false" customHeight="false" outlineLevel="0" collapsed="false">
      <c r="A195" s="1" t="s">
        <v>133</v>
      </c>
      <c r="B195" s="1" t="n">
        <v>79</v>
      </c>
      <c r="C195" s="2" t="n">
        <v>0.722466024471091</v>
      </c>
      <c r="D195" s="2" t="n">
        <v>0.424384671538097</v>
      </c>
      <c r="E195" s="2" t="n">
        <v>-0.298081352932994</v>
      </c>
    </row>
    <row r="196" customFormat="false" ht="12.75" hidden="false" customHeight="false" outlineLevel="0" collapsed="false">
      <c r="A196" s="1" t="s">
        <v>130</v>
      </c>
      <c r="B196" s="1" t="n">
        <v>79</v>
      </c>
      <c r="C196" s="2" t="n">
        <v>0.286881147788162</v>
      </c>
      <c r="D196" s="2" t="n">
        <v>-0.0101343771337132</v>
      </c>
      <c r="E196" s="2" t="n">
        <v>-0.297015524921875</v>
      </c>
    </row>
    <row r="197" customFormat="false" ht="12.75" hidden="false" customHeight="false" outlineLevel="0" collapsed="false">
      <c r="A197" s="1" t="s">
        <v>134</v>
      </c>
      <c r="B197" s="1" t="n">
        <v>148</v>
      </c>
      <c r="C197" s="2" t="n">
        <v>-0.184424571137427</v>
      </c>
      <c r="D197" s="2" t="n">
        <v>-0.475936324222789</v>
      </c>
      <c r="E197" s="2" t="n">
        <v>-0.291511753085362</v>
      </c>
    </row>
    <row r="198" customFormat="false" ht="12.75" hidden="false" customHeight="false" outlineLevel="0" collapsed="false">
      <c r="A198" s="1" t="s">
        <v>47</v>
      </c>
      <c r="B198" s="1" t="n">
        <v>417</v>
      </c>
      <c r="C198" s="2" t="n">
        <v>-0.535331732996556</v>
      </c>
      <c r="D198" s="2" t="n">
        <v>-0.826232932263294</v>
      </c>
      <c r="E198" s="2" t="n">
        <v>-0.290901199266738</v>
      </c>
    </row>
    <row r="199" customFormat="false" ht="12.75" hidden="false" customHeight="false" outlineLevel="0" collapsed="false">
      <c r="A199" s="1" t="s">
        <v>28</v>
      </c>
      <c r="B199" s="1" t="n">
        <v>1934</v>
      </c>
      <c r="C199" s="2" t="n">
        <v>-0.810966175609983</v>
      </c>
      <c r="D199" s="2" t="n">
        <v>-1.10159814000781</v>
      </c>
      <c r="E199" s="2" t="n">
        <v>-0.290631964397824</v>
      </c>
    </row>
    <row r="200" customFormat="false" ht="12.75" hidden="false" customHeight="false" outlineLevel="0" collapsed="false">
      <c r="A200" s="1" t="s">
        <v>96</v>
      </c>
      <c r="B200" s="1" t="n">
        <v>115</v>
      </c>
      <c r="C200" s="2" t="n">
        <v>0.367371065648529</v>
      </c>
      <c r="D200" s="2" t="n">
        <v>0.0772429989324604</v>
      </c>
      <c r="E200" s="2" t="n">
        <v>-0.290128066716069</v>
      </c>
    </row>
    <row r="201" customFormat="false" ht="12.75" hidden="false" customHeight="false" outlineLevel="0" collapsed="false">
      <c r="A201" s="1" t="s">
        <v>135</v>
      </c>
      <c r="B201" s="1" t="n">
        <v>123</v>
      </c>
      <c r="C201" s="2" t="n">
        <v>-0.556393348524385</v>
      </c>
      <c r="D201" s="2" t="n">
        <v>-0.844250767322055</v>
      </c>
      <c r="E201" s="2" t="n">
        <v>-0.28785741879767</v>
      </c>
    </row>
    <row r="202" customFormat="false" ht="12.75" hidden="false" customHeight="false" outlineLevel="0" collapsed="false">
      <c r="A202" s="1" t="s">
        <v>136</v>
      </c>
      <c r="B202" s="1" t="n">
        <v>90</v>
      </c>
      <c r="C202" s="2" t="n">
        <v>0.678071905112638</v>
      </c>
      <c r="D202" s="2" t="n">
        <v>0.397255345594427</v>
      </c>
      <c r="E202" s="2" t="n">
        <v>-0.280816559518211</v>
      </c>
    </row>
    <row r="203" customFormat="false" ht="12.75" hidden="false" customHeight="false" outlineLevel="0" collapsed="false">
      <c r="A203" s="1" t="s">
        <v>89</v>
      </c>
      <c r="B203" s="1" t="n">
        <v>302</v>
      </c>
      <c r="C203" s="2" t="n">
        <v>0.263034405833794</v>
      </c>
      <c r="D203" s="2" t="n">
        <v>-0.0130430374755989</v>
      </c>
      <c r="E203" s="2" t="n">
        <v>-0.276077443309393</v>
      </c>
    </row>
    <row r="204" customFormat="false" ht="12.75" hidden="false" customHeight="false" outlineLevel="0" collapsed="false">
      <c r="A204" s="1" t="s">
        <v>137</v>
      </c>
      <c r="B204" s="1" t="n">
        <v>167</v>
      </c>
      <c r="C204" s="2" t="n">
        <v>0.903038270112912</v>
      </c>
      <c r="D204" s="2" t="n">
        <v>0.629473196786949</v>
      </c>
      <c r="E204" s="2" t="n">
        <v>-0.273565073325964</v>
      </c>
    </row>
    <row r="205" customFormat="false" ht="12.75" hidden="false" customHeight="false" outlineLevel="0" collapsed="false">
      <c r="A205" s="1" t="s">
        <v>138</v>
      </c>
      <c r="B205" s="1" t="n">
        <v>36</v>
      </c>
      <c r="C205" s="2" t="n">
        <v>0.454175893185802</v>
      </c>
      <c r="D205" s="2" t="n">
        <v>0.185232254230161</v>
      </c>
      <c r="E205" s="2" t="n">
        <v>-0.268943638955641</v>
      </c>
    </row>
    <row r="206" customFormat="false" ht="12.75" hidden="false" customHeight="false" outlineLevel="0" collapsed="false">
      <c r="A206" s="1" t="s">
        <v>128</v>
      </c>
      <c r="B206" s="1" t="n">
        <v>271</v>
      </c>
      <c r="C206" s="2" t="n">
        <v>0.0143552929770701</v>
      </c>
      <c r="D206" s="2" t="n">
        <v>-0.253257284222264</v>
      </c>
      <c r="E206" s="2" t="n">
        <v>-0.267612577199334</v>
      </c>
    </row>
    <row r="207" customFormat="false" ht="12.75" hidden="false" customHeight="false" outlineLevel="0" collapsed="false">
      <c r="A207" s="1" t="s">
        <v>139</v>
      </c>
      <c r="B207" s="1" t="n">
        <v>534</v>
      </c>
      <c r="C207" s="2" t="n">
        <v>0.411426245726465</v>
      </c>
      <c r="D207" s="2" t="n">
        <v>0.146655222119465</v>
      </c>
      <c r="E207" s="2" t="n">
        <v>-0.264771023607</v>
      </c>
    </row>
    <row r="208" customFormat="false" ht="12.75" hidden="false" customHeight="false" outlineLevel="0" collapsed="false">
      <c r="A208" s="1" t="s">
        <v>7</v>
      </c>
      <c r="B208" s="1" t="n">
        <v>938</v>
      </c>
      <c r="C208" s="2" t="n">
        <v>-0.434402824145775</v>
      </c>
      <c r="D208" s="2" t="n">
        <v>-0.698997743967186</v>
      </c>
      <c r="E208" s="2" t="n">
        <v>-0.264594919821411</v>
      </c>
    </row>
    <row r="209" customFormat="false" ht="12.75" hidden="false" customHeight="false" outlineLevel="0" collapsed="false">
      <c r="A209" s="1" t="s">
        <v>140</v>
      </c>
      <c r="B209" s="1" t="n">
        <v>75</v>
      </c>
      <c r="C209" s="2" t="n">
        <v>-0.395928676331139</v>
      </c>
      <c r="D209" s="2" t="n">
        <v>-0.659722595233746</v>
      </c>
      <c r="E209" s="2" t="n">
        <v>-0.263793918902607</v>
      </c>
    </row>
    <row r="210" customFormat="false" ht="12.75" hidden="false" customHeight="false" outlineLevel="0" collapsed="false">
      <c r="A210" s="1" t="s">
        <v>141</v>
      </c>
      <c r="B210" s="1" t="n">
        <v>68</v>
      </c>
      <c r="C210" s="2" t="n">
        <v>0.250961573533219</v>
      </c>
      <c r="D210" s="2" t="n">
        <v>-0.00288827932482651</v>
      </c>
      <c r="E210" s="2" t="n">
        <v>-0.253849852858045</v>
      </c>
    </row>
    <row r="211" customFormat="false" ht="12.75" hidden="false" customHeight="false" outlineLevel="0" collapsed="false">
      <c r="A211" s="1" t="s">
        <v>142</v>
      </c>
      <c r="B211" s="1" t="n">
        <v>5</v>
      </c>
      <c r="C211" s="2" t="n">
        <v>-0.0291463456595165</v>
      </c>
      <c r="D211" s="2" t="n">
        <v>-0.282789700980404</v>
      </c>
      <c r="E211" s="2" t="n">
        <v>-0.253643355320888</v>
      </c>
    </row>
    <row r="212" customFormat="false" ht="12.75" hidden="false" customHeight="false" outlineLevel="0" collapsed="false">
      <c r="A212" s="1" t="s">
        <v>116</v>
      </c>
      <c r="B212" s="1" t="n">
        <v>39</v>
      </c>
      <c r="C212" s="2" t="n">
        <v>0.464668267003444</v>
      </c>
      <c r="D212" s="2" t="n">
        <v>0.212880566344385</v>
      </c>
      <c r="E212" s="2" t="n">
        <v>-0.251787700659059</v>
      </c>
    </row>
    <row r="213" customFormat="false" ht="12.75" hidden="false" customHeight="false" outlineLevel="0" collapsed="false">
      <c r="A213" s="1" t="s">
        <v>93</v>
      </c>
      <c r="B213" s="1" t="n">
        <v>52</v>
      </c>
      <c r="C213" s="2" t="n">
        <v>0.20163386116965</v>
      </c>
      <c r="D213" s="2" t="n">
        <v>-0.0469210473874926</v>
      </c>
      <c r="E213" s="2" t="n">
        <v>-0.248554908557143</v>
      </c>
    </row>
    <row r="214" customFormat="false" ht="12.75" hidden="false" customHeight="false" outlineLevel="0" collapsed="false">
      <c r="A214" s="1" t="s">
        <v>74</v>
      </c>
      <c r="B214" s="1" t="n">
        <v>784</v>
      </c>
      <c r="C214" s="2" t="n">
        <v>0.150559676575381</v>
      </c>
      <c r="D214" s="2" t="n">
        <v>-0.0954195650786824</v>
      </c>
      <c r="E214" s="2" t="n">
        <v>-0.245979241654064</v>
      </c>
    </row>
    <row r="215" customFormat="false" ht="12.75" hidden="false" customHeight="false" outlineLevel="0" collapsed="false">
      <c r="A215" s="1" t="s">
        <v>143</v>
      </c>
      <c r="B215" s="1" t="n">
        <v>572</v>
      </c>
      <c r="C215" s="2" t="n">
        <v>-0.104697378666693</v>
      </c>
      <c r="D215" s="2" t="n">
        <v>-0.347398782403481</v>
      </c>
      <c r="E215" s="2" t="n">
        <v>-0.242701403736787</v>
      </c>
    </row>
    <row r="216" customFormat="false" ht="12.75" hidden="false" customHeight="false" outlineLevel="0" collapsed="false">
      <c r="A216" s="1" t="s">
        <v>144</v>
      </c>
      <c r="B216" s="1" t="n">
        <v>233</v>
      </c>
      <c r="C216" s="2" t="n">
        <v>0.0426443374084937</v>
      </c>
      <c r="D216" s="2" t="n">
        <v>-0.192645077942396</v>
      </c>
      <c r="E216" s="2" t="n">
        <v>-0.23528941535089</v>
      </c>
    </row>
    <row r="217" customFormat="false" ht="12.75" hidden="false" customHeight="false" outlineLevel="0" collapsed="false">
      <c r="A217" s="1" t="s">
        <v>145</v>
      </c>
      <c r="B217" s="1" t="n">
        <v>42</v>
      </c>
      <c r="C217" s="2" t="n">
        <v>0.310340120612151</v>
      </c>
      <c r="D217" s="2" t="n">
        <v>0.0758748669751276</v>
      </c>
      <c r="E217" s="2" t="n">
        <v>-0.234465253637023</v>
      </c>
    </row>
    <row r="218" customFormat="false" ht="12.75" hidden="false" customHeight="false" outlineLevel="0" collapsed="false">
      <c r="A218" s="1" t="s">
        <v>146</v>
      </c>
      <c r="B218" s="1" t="n">
        <v>316</v>
      </c>
      <c r="C218" s="2" t="n">
        <v>-0.321928094887362</v>
      </c>
      <c r="D218" s="2" t="n">
        <v>-0.554273296650016</v>
      </c>
      <c r="E218" s="2" t="n">
        <v>-0.232345201762653</v>
      </c>
    </row>
    <row r="219" customFormat="false" ht="12.75" hidden="false" customHeight="false" outlineLevel="0" collapsed="false">
      <c r="A219" s="1" t="s">
        <v>147</v>
      </c>
      <c r="B219" s="1" t="n">
        <v>541</v>
      </c>
      <c r="C219" s="2" t="n">
        <v>-0.2688167584278</v>
      </c>
      <c r="D219" s="2" t="n">
        <v>-0.492078535042672</v>
      </c>
      <c r="E219" s="2" t="n">
        <v>-0.223261776614872</v>
      </c>
    </row>
    <row r="220" customFormat="false" ht="12.75" hidden="false" customHeight="false" outlineLevel="0" collapsed="false">
      <c r="A220" s="1" t="s">
        <v>148</v>
      </c>
      <c r="B220" s="1" t="n">
        <v>217</v>
      </c>
      <c r="C220" s="2" t="n">
        <v>0.344828496997441</v>
      </c>
      <c r="D220" s="2" t="n">
        <v>0.121678556588252</v>
      </c>
      <c r="E220" s="2" t="n">
        <v>-0.223149940409189</v>
      </c>
    </row>
    <row r="221" customFormat="false" ht="12.75" hidden="false" customHeight="false" outlineLevel="0" collapsed="false">
      <c r="A221" s="1" t="s">
        <v>149</v>
      </c>
      <c r="B221" s="1" t="n">
        <v>102</v>
      </c>
      <c r="C221" s="2" t="n">
        <v>-0.0439433475875971</v>
      </c>
      <c r="D221" s="2" t="n">
        <v>-0.26361159929654</v>
      </c>
      <c r="E221" s="2" t="n">
        <v>-0.219668251708943</v>
      </c>
    </row>
    <row r="222" customFormat="false" ht="12.75" hidden="false" customHeight="false" outlineLevel="0" collapsed="false">
      <c r="A222" s="1" t="s">
        <v>55</v>
      </c>
      <c r="B222" s="1" t="n">
        <v>303</v>
      </c>
      <c r="C222" s="2" t="n">
        <v>-0.395928676331139</v>
      </c>
      <c r="D222" s="2" t="n">
        <v>-0.612637459164005</v>
      </c>
      <c r="E222" s="2" t="n">
        <v>-0.216708782832865</v>
      </c>
    </row>
    <row r="223" customFormat="false" ht="12.75" hidden="false" customHeight="false" outlineLevel="0" collapsed="false">
      <c r="A223" s="1" t="s">
        <v>150</v>
      </c>
      <c r="B223" s="1" t="n">
        <v>102</v>
      </c>
      <c r="C223" s="2" t="n">
        <v>-0.0588936890535686</v>
      </c>
      <c r="D223" s="2" t="n">
        <v>-0.272297327162762</v>
      </c>
      <c r="E223" s="2" t="n">
        <v>-0.213403638109193</v>
      </c>
    </row>
    <row r="224" customFormat="false" ht="12.75" hidden="false" customHeight="false" outlineLevel="0" collapsed="false">
      <c r="A224" s="1" t="s">
        <v>151</v>
      </c>
      <c r="B224" s="1" t="n">
        <v>224</v>
      </c>
      <c r="C224" s="2" t="n">
        <v>0.189033824390017</v>
      </c>
      <c r="D224" s="2" t="n">
        <v>-0.0232697793228472</v>
      </c>
      <c r="E224" s="2" t="n">
        <v>-0.212303603712864</v>
      </c>
    </row>
    <row r="225" customFormat="false" ht="12.75" hidden="false" customHeight="false" outlineLevel="0" collapsed="false">
      <c r="A225" s="1" t="s">
        <v>86</v>
      </c>
      <c r="B225" s="1" t="n">
        <v>78</v>
      </c>
      <c r="C225" s="2" t="n">
        <v>0.176322772640463</v>
      </c>
      <c r="D225" s="2" t="n">
        <v>-0.0320936297098533</v>
      </c>
      <c r="E225" s="2" t="n">
        <v>-0.208416402350316</v>
      </c>
    </row>
    <row r="226" customFormat="false" ht="12.75" hidden="false" customHeight="false" outlineLevel="0" collapsed="false">
      <c r="A226" s="1" t="s">
        <v>134</v>
      </c>
      <c r="B226" s="1" t="n">
        <v>266</v>
      </c>
      <c r="C226" s="2" t="n">
        <v>-0.184424571137427</v>
      </c>
      <c r="D226" s="2" t="n">
        <v>-0.390245037827557</v>
      </c>
      <c r="E226" s="2" t="n">
        <v>-0.205820466690129</v>
      </c>
    </row>
    <row r="227" customFormat="false" ht="12.75" hidden="false" customHeight="false" outlineLevel="0" collapsed="false">
      <c r="A227" s="1" t="s">
        <v>94</v>
      </c>
      <c r="B227" s="1" t="n">
        <v>377</v>
      </c>
      <c r="C227" s="2" t="n">
        <v>0.0426443374084937</v>
      </c>
      <c r="D227" s="2" t="n">
        <v>-0.161653263478769</v>
      </c>
      <c r="E227" s="2" t="n">
        <v>-0.204297600887263</v>
      </c>
    </row>
    <row r="228" customFormat="false" ht="12.75" hidden="false" customHeight="false" outlineLevel="0" collapsed="false">
      <c r="A228" s="1" t="s">
        <v>152</v>
      </c>
      <c r="B228" s="1" t="n">
        <v>77</v>
      </c>
      <c r="C228" s="2" t="n">
        <v>-0.104697378666693</v>
      </c>
      <c r="D228" s="2" t="n">
        <v>-0.300448367476911</v>
      </c>
      <c r="E228" s="2" t="n">
        <v>-0.195750988810217</v>
      </c>
    </row>
    <row r="229" customFormat="false" ht="12.75" hidden="false" customHeight="false" outlineLevel="0" collapsed="false">
      <c r="A229" s="1" t="s">
        <v>16</v>
      </c>
      <c r="B229" s="1" t="n">
        <v>155</v>
      </c>
      <c r="C229" s="2" t="n">
        <v>0.650764559116902</v>
      </c>
      <c r="D229" s="2" t="n">
        <v>0.455228571117139</v>
      </c>
      <c r="E229" s="2" t="n">
        <v>-0.195535987999764</v>
      </c>
    </row>
    <row r="230" customFormat="false" ht="12.75" hidden="false" customHeight="false" outlineLevel="0" collapsed="false">
      <c r="A230" s="1" t="s">
        <v>153</v>
      </c>
      <c r="B230" s="1" t="n">
        <v>15</v>
      </c>
      <c r="C230" s="2" t="n">
        <v>-0.0439433475875971</v>
      </c>
      <c r="D230" s="2" t="n">
        <v>-0.237863830098888</v>
      </c>
      <c r="E230" s="2" t="n">
        <v>-0.193920482511291</v>
      </c>
    </row>
    <row r="231" customFormat="false" ht="12.75" hidden="false" customHeight="false" outlineLevel="0" collapsed="false">
      <c r="A231" s="1" t="s">
        <v>154</v>
      </c>
      <c r="B231" s="1" t="n">
        <v>53</v>
      </c>
      <c r="C231" s="2" t="n">
        <v>-0.514573172829758</v>
      </c>
      <c r="D231" s="2" t="n">
        <v>-0.708396441969435</v>
      </c>
      <c r="E231" s="2" t="n">
        <v>-0.193823269139677</v>
      </c>
    </row>
    <row r="232" customFormat="false" ht="12.75" hidden="false" customHeight="false" outlineLevel="0" collapsed="false">
      <c r="A232" s="1" t="s">
        <v>113</v>
      </c>
      <c r="B232" s="1" t="n">
        <v>243</v>
      </c>
      <c r="C232" s="2" t="n">
        <v>-0.168122758808327</v>
      </c>
      <c r="D232" s="2" t="n">
        <v>-0.358453970912476</v>
      </c>
      <c r="E232" s="2" t="n">
        <v>-0.190331212104149</v>
      </c>
    </row>
    <row r="233" customFormat="false" ht="12.75" hidden="false" customHeight="false" outlineLevel="0" collapsed="false">
      <c r="A233" s="1" t="s">
        <v>155</v>
      </c>
      <c r="B233" s="1" t="n">
        <v>167</v>
      </c>
      <c r="C233" s="2" t="n">
        <v>0.214124805352847</v>
      </c>
      <c r="D233" s="2" t="n">
        <v>0.0243196791954129</v>
      </c>
      <c r="E233" s="2" t="n">
        <v>-0.189805126157434</v>
      </c>
    </row>
    <row r="234" customFormat="false" ht="12.75" hidden="false" customHeight="false" outlineLevel="0" collapsed="false">
      <c r="A234" s="1" t="s">
        <v>156</v>
      </c>
      <c r="B234" s="1" t="n">
        <v>640</v>
      </c>
      <c r="C234" s="2" t="n">
        <v>0.53605290024021</v>
      </c>
      <c r="D234" s="2" t="n">
        <v>0.351628329102782</v>
      </c>
      <c r="E234" s="2" t="n">
        <v>-0.184424571137427</v>
      </c>
    </row>
    <row r="235" customFormat="false" ht="12.75" hidden="false" customHeight="false" outlineLevel="0" collapsed="false">
      <c r="A235" s="1" t="s">
        <v>92</v>
      </c>
      <c r="B235" s="1" t="n">
        <v>19</v>
      </c>
      <c r="C235" s="2" t="n">
        <v>0.214124805352847</v>
      </c>
      <c r="D235" s="2" t="n">
        <v>0.0299828662157143</v>
      </c>
      <c r="E235" s="2" t="n">
        <v>-0.184141939137133</v>
      </c>
    </row>
    <row r="236" customFormat="false" ht="12.75" hidden="false" customHeight="false" outlineLevel="0" collapsed="false">
      <c r="A236" s="1" t="s">
        <v>140</v>
      </c>
      <c r="B236" s="1" t="n">
        <v>68</v>
      </c>
      <c r="C236" s="2" t="n">
        <v>-0.395928676331139</v>
      </c>
      <c r="D236" s="2" t="n">
        <v>-0.573466861883327</v>
      </c>
      <c r="E236" s="2" t="n">
        <v>-0.177538185552187</v>
      </c>
    </row>
    <row r="237" customFormat="false" ht="12.75" hidden="false" customHeight="false" outlineLevel="0" collapsed="false">
      <c r="A237" s="1" t="s">
        <v>157</v>
      </c>
      <c r="B237" s="1" t="n">
        <v>118</v>
      </c>
      <c r="C237" s="2" t="n">
        <v>0.333423733725192</v>
      </c>
      <c r="D237" s="2" t="n">
        <v>0.15704371014558</v>
      </c>
      <c r="E237" s="2" t="n">
        <v>-0.176380023579612</v>
      </c>
    </row>
    <row r="238" customFormat="false" ht="12.75" hidden="false" customHeight="false" outlineLevel="0" collapsed="false">
      <c r="A238" s="1" t="s">
        <v>158</v>
      </c>
      <c r="B238" s="1" t="n">
        <v>321</v>
      </c>
      <c r="C238" s="2" t="n">
        <v>-0.184424571137427</v>
      </c>
      <c r="D238" s="2" t="n">
        <v>-0.360304766600418</v>
      </c>
      <c r="E238" s="2" t="n">
        <v>-0.17588019546299</v>
      </c>
    </row>
    <row r="239" customFormat="false" ht="12.75" hidden="false" customHeight="false" outlineLevel="0" collapsed="false">
      <c r="A239" s="1" t="s">
        <v>83</v>
      </c>
      <c r="B239" s="1" t="n">
        <v>190</v>
      </c>
      <c r="C239" s="2" t="n">
        <v>-0.234465253637023</v>
      </c>
      <c r="D239" s="2" t="n">
        <v>-0.409278229990159</v>
      </c>
      <c r="E239" s="2" t="n">
        <v>-0.174812976353136</v>
      </c>
    </row>
    <row r="240" customFormat="false" ht="12.75" hidden="false" customHeight="false" outlineLevel="0" collapsed="false">
      <c r="A240" s="1" t="s">
        <v>109</v>
      </c>
      <c r="B240" s="1" t="n">
        <v>670</v>
      </c>
      <c r="C240" s="2" t="n">
        <v>-0.286304185156641</v>
      </c>
      <c r="D240" s="2" t="n">
        <v>-0.454031630894708</v>
      </c>
      <c r="E240" s="2" t="n">
        <v>-0.167727445738066</v>
      </c>
    </row>
    <row r="241" customFormat="false" ht="12.75" hidden="false" customHeight="false" outlineLevel="0" collapsed="false">
      <c r="A241" s="1" t="s">
        <v>159</v>
      </c>
      <c r="B241" s="1" t="n">
        <v>166</v>
      </c>
      <c r="C241" s="2" t="n">
        <v>-0.68965987938785</v>
      </c>
      <c r="D241" s="2" t="n">
        <v>-0.85464861442738</v>
      </c>
      <c r="E241" s="2" t="n">
        <v>-0.164988735039531</v>
      </c>
    </row>
    <row r="242" customFormat="false" ht="12.75" hidden="false" customHeight="false" outlineLevel="0" collapsed="false">
      <c r="A242" s="1" t="s">
        <v>160</v>
      </c>
      <c r="B242" s="1" t="n">
        <v>448</v>
      </c>
      <c r="C242" s="2" t="n">
        <v>-0.0740005814437769</v>
      </c>
      <c r="D242" s="2" t="n">
        <v>-0.237863830098888</v>
      </c>
      <c r="E242" s="2" t="n">
        <v>-0.163863248655111</v>
      </c>
    </row>
    <row r="243" customFormat="false" ht="12.75" hidden="false" customHeight="false" outlineLevel="0" collapsed="false">
      <c r="A243" s="1" t="s">
        <v>161</v>
      </c>
      <c r="B243" s="1" t="n">
        <v>284</v>
      </c>
      <c r="C243" s="2" t="n">
        <v>0.20163386116965</v>
      </c>
      <c r="D243" s="2" t="n">
        <v>0.0398402645317911</v>
      </c>
      <c r="E243" s="2" t="n">
        <v>-0.161793596637859</v>
      </c>
    </row>
    <row r="244" customFormat="false" ht="12.75" hidden="false" customHeight="false" outlineLevel="0" collapsed="false">
      <c r="A244" s="1" t="s">
        <v>162</v>
      </c>
      <c r="B244" s="1" t="n">
        <v>281</v>
      </c>
      <c r="C244" s="2" t="n">
        <v>-0.666576266274808</v>
      </c>
      <c r="D244" s="2" t="n">
        <v>-0.823677227359537</v>
      </c>
      <c r="E244" s="2" t="n">
        <v>-0.157100961084729</v>
      </c>
    </row>
    <row r="245" customFormat="false" ht="12.75" hidden="false" customHeight="false" outlineLevel="0" collapsed="false">
      <c r="A245" s="1" t="s">
        <v>73</v>
      </c>
      <c r="B245" s="1" t="n">
        <v>276</v>
      </c>
      <c r="C245" s="2" t="n">
        <v>0.111031312388744</v>
      </c>
      <c r="D245" s="2" t="n">
        <v>-0.045431429247006</v>
      </c>
      <c r="E245" s="2" t="n">
        <v>-0.15646274163575</v>
      </c>
    </row>
    <row r="246" customFormat="false" ht="12.75" hidden="false" customHeight="false" outlineLevel="0" collapsed="false">
      <c r="A246" s="1" t="s">
        <v>163</v>
      </c>
      <c r="B246" s="1" t="n">
        <v>391</v>
      </c>
      <c r="C246" s="2" t="n">
        <v>-0.395928676331139</v>
      </c>
      <c r="D246" s="2" t="n">
        <v>-0.552156355637914</v>
      </c>
      <c r="E246" s="2" t="n">
        <v>-0.156227679306775</v>
      </c>
    </row>
    <row r="247" customFormat="false" ht="12.75" hidden="false" customHeight="false" outlineLevel="0" collapsed="false">
      <c r="A247" s="1" t="s">
        <v>164</v>
      </c>
      <c r="B247" s="1" t="n">
        <v>197</v>
      </c>
      <c r="C247" s="2" t="n">
        <v>0.189033824390017</v>
      </c>
      <c r="D247" s="2" t="n">
        <v>0.037030730944967</v>
      </c>
      <c r="E247" s="2" t="n">
        <v>-0.15200309344505</v>
      </c>
    </row>
    <row r="248" customFormat="false" ht="12.75" hidden="false" customHeight="false" outlineLevel="0" collapsed="false">
      <c r="A248" s="1" t="s">
        <v>165</v>
      </c>
      <c r="B248" s="1" t="n">
        <v>131</v>
      </c>
      <c r="C248" s="2" t="n">
        <v>-0.321928094887362</v>
      </c>
      <c r="D248" s="2" t="n">
        <v>-0.471928835421265</v>
      </c>
      <c r="E248" s="2" t="n">
        <v>-0.150000740533902</v>
      </c>
    </row>
    <row r="249" customFormat="false" ht="12.75" hidden="false" customHeight="false" outlineLevel="0" collapsed="false">
      <c r="A249" s="1" t="s">
        <v>138</v>
      </c>
      <c r="B249" s="1" t="n">
        <v>30</v>
      </c>
      <c r="C249" s="2" t="n">
        <v>0.454175893185802</v>
      </c>
      <c r="D249" s="2" t="n">
        <v>0.304511041809953</v>
      </c>
      <c r="E249" s="2" t="n">
        <v>-0.149664851375849</v>
      </c>
    </row>
    <row r="250" customFormat="false" ht="12.75" hidden="false" customHeight="false" outlineLevel="0" collapsed="false">
      <c r="A250" s="1" t="s">
        <v>166</v>
      </c>
      <c r="B250" s="1" t="n">
        <v>7</v>
      </c>
      <c r="C250" s="2" t="n">
        <v>0.722466024471091</v>
      </c>
      <c r="D250" s="2" t="n">
        <v>0.578214165472454</v>
      </c>
      <c r="E250" s="2" t="n">
        <v>-0.144251858998637</v>
      </c>
    </row>
    <row r="251" customFormat="false" ht="12.75" hidden="false" customHeight="false" outlineLevel="0" collapsed="false">
      <c r="A251" s="1" t="s">
        <v>167</v>
      </c>
      <c r="B251" s="1" t="n">
        <v>118</v>
      </c>
      <c r="C251" s="2" t="n">
        <v>0.367371065648529</v>
      </c>
      <c r="D251" s="2" t="n">
        <v>0.22404027421793</v>
      </c>
      <c r="E251" s="2" t="n">
        <v>-0.143330791430599</v>
      </c>
    </row>
    <row r="252" customFormat="false" ht="12.75" hidden="false" customHeight="false" outlineLevel="0" collapsed="false">
      <c r="A252" s="1" t="s">
        <v>168</v>
      </c>
      <c r="B252" s="1" t="n">
        <v>167</v>
      </c>
      <c r="C252" s="2" t="n">
        <v>-0.0740005814437769</v>
      </c>
      <c r="D252" s="2" t="n">
        <v>-0.214240225572989</v>
      </c>
      <c r="E252" s="2" t="n">
        <v>-0.140239644129212</v>
      </c>
    </row>
    <row r="253" customFormat="false" ht="12.75" hidden="false" customHeight="false" outlineLevel="0" collapsed="false">
      <c r="A253" s="1" t="s">
        <v>107</v>
      </c>
      <c r="B253" s="1" t="n">
        <v>428</v>
      </c>
      <c r="C253" s="2" t="n">
        <v>1.33913738491959</v>
      </c>
      <c r="D253" s="2" t="n">
        <v>1.1991226420136</v>
      </c>
      <c r="E253" s="2" t="n">
        <v>-0.140014742905985</v>
      </c>
    </row>
    <row r="254" customFormat="false" ht="12.75" hidden="false" customHeight="false" outlineLevel="0" collapsed="false">
      <c r="A254" s="1" t="s">
        <v>145</v>
      </c>
      <c r="B254" s="1" t="n">
        <v>35</v>
      </c>
      <c r="C254" s="2" t="n">
        <v>0.310340120612151</v>
      </c>
      <c r="D254" s="2" t="n">
        <v>0.172487515510134</v>
      </c>
      <c r="E254" s="2" t="n">
        <v>-0.137852605102016</v>
      </c>
    </row>
    <row r="255" customFormat="false" ht="12.75" hidden="false" customHeight="false" outlineLevel="0" collapsed="false">
      <c r="A255" s="1" t="s">
        <v>169</v>
      </c>
      <c r="B255" s="1" t="n">
        <v>23</v>
      </c>
      <c r="C255" s="2" t="n">
        <v>0.27500704749987</v>
      </c>
      <c r="D255" s="2" t="n">
        <v>0.147957881387101</v>
      </c>
      <c r="E255" s="2" t="n">
        <v>-0.127049166112768</v>
      </c>
    </row>
    <row r="256" customFormat="false" ht="12.75" hidden="false" customHeight="false" outlineLevel="0" collapsed="false">
      <c r="A256" s="1" t="s">
        <v>170</v>
      </c>
      <c r="B256" s="1" t="n">
        <v>913</v>
      </c>
      <c r="C256" s="2" t="n">
        <v>-2</v>
      </c>
      <c r="D256" s="2" t="n">
        <v>-2.12658049656514</v>
      </c>
      <c r="E256" s="2" t="n">
        <v>-0.126580496565143</v>
      </c>
    </row>
    <row r="257" customFormat="false" ht="12.75" hidden="false" customHeight="false" outlineLevel="0" collapsed="false">
      <c r="A257" s="1" t="s">
        <v>73</v>
      </c>
      <c r="B257" s="1" t="n">
        <v>146</v>
      </c>
      <c r="C257" s="2" t="n">
        <v>0.111031312388744</v>
      </c>
      <c r="D257" s="2" t="n">
        <v>-0.0144995696951151</v>
      </c>
      <c r="E257" s="2" t="n">
        <v>-0.125530882083859</v>
      </c>
    </row>
    <row r="258" customFormat="false" ht="12.75" hidden="false" customHeight="false" outlineLevel="0" collapsed="false">
      <c r="A258" s="1" t="s">
        <v>171</v>
      </c>
      <c r="B258" s="1" t="n">
        <v>106</v>
      </c>
      <c r="C258" s="2" t="n">
        <v>-0.785875194647153</v>
      </c>
      <c r="D258" s="2" t="n">
        <v>-0.902389203373578</v>
      </c>
      <c r="E258" s="2" t="n">
        <v>-0.116514008726425</v>
      </c>
    </row>
    <row r="259" customFormat="false" ht="12.75" hidden="false" customHeight="false" outlineLevel="0" collapsed="false">
      <c r="A259" s="1" t="s">
        <v>172</v>
      </c>
      <c r="B259" s="1" t="n">
        <v>24</v>
      </c>
      <c r="C259" s="2" t="n">
        <v>0.37851162325373</v>
      </c>
      <c r="D259" s="2" t="n">
        <v>0.263034405833794</v>
      </c>
      <c r="E259" s="2" t="n">
        <v>-0.115477217419936</v>
      </c>
    </row>
    <row r="260" customFormat="false" ht="12.75" hidden="false" customHeight="false" outlineLevel="0" collapsed="false">
      <c r="A260" s="1" t="s">
        <v>173</v>
      </c>
      <c r="B260" s="1" t="n">
        <v>469</v>
      </c>
      <c r="C260" s="2" t="n">
        <v>-0.535331732996556</v>
      </c>
      <c r="D260" s="2" t="n">
        <v>-0.648371670897218</v>
      </c>
      <c r="E260" s="2" t="n">
        <v>-0.113039937900662</v>
      </c>
    </row>
    <row r="261" customFormat="false" ht="12.75" hidden="false" customHeight="false" outlineLevel="0" collapsed="false">
      <c r="A261" s="1" t="s">
        <v>143</v>
      </c>
      <c r="B261" s="1" t="n">
        <v>563</v>
      </c>
      <c r="C261" s="2" t="n">
        <v>-0.104697378666693</v>
      </c>
      <c r="D261" s="2" t="n">
        <v>-0.195946441032647</v>
      </c>
      <c r="E261" s="2" t="n">
        <v>-0.0912490623659539</v>
      </c>
    </row>
    <row r="262" customFormat="false" ht="12.75" hidden="false" customHeight="false" outlineLevel="0" collapsed="false">
      <c r="A262" s="1" t="s">
        <v>113</v>
      </c>
      <c r="B262" s="1" t="n">
        <v>258</v>
      </c>
      <c r="C262" s="2" t="n">
        <v>-0.168122758808327</v>
      </c>
      <c r="D262" s="2" t="n">
        <v>-0.254977850962736</v>
      </c>
      <c r="E262" s="2" t="n">
        <v>-0.0868550921544085</v>
      </c>
    </row>
    <row r="263" customFormat="false" ht="12.75" hidden="false" customHeight="false" outlineLevel="0" collapsed="false">
      <c r="A263" s="1" t="s">
        <v>174</v>
      </c>
      <c r="B263" s="1" t="n">
        <v>334</v>
      </c>
      <c r="C263" s="2" t="n">
        <v>-0.473931188332412</v>
      </c>
      <c r="D263" s="2" t="n">
        <v>-0.558516520417355</v>
      </c>
      <c r="E263" s="2" t="n">
        <v>-0.0845853320849428</v>
      </c>
    </row>
    <row r="264" customFormat="false" ht="12.75" hidden="false" customHeight="false" outlineLevel="0" collapsed="false">
      <c r="A264" s="1" t="s">
        <v>175</v>
      </c>
      <c r="B264" s="1" t="n">
        <v>100</v>
      </c>
      <c r="C264" s="2" t="n">
        <v>-0.395928676331139</v>
      </c>
      <c r="D264" s="2" t="n">
        <v>-0.479954975960182</v>
      </c>
      <c r="E264" s="2" t="n">
        <v>-0.0840262996290431</v>
      </c>
    </row>
    <row r="265" customFormat="false" ht="12.75" hidden="false" customHeight="false" outlineLevel="0" collapsed="false">
      <c r="A265" s="1" t="s">
        <v>139</v>
      </c>
      <c r="B265" s="1" t="n">
        <v>460</v>
      </c>
      <c r="C265" s="2" t="n">
        <v>0.411426245726465</v>
      </c>
      <c r="D265" s="2" t="n">
        <v>0.329984649758421</v>
      </c>
      <c r="E265" s="2" t="n">
        <v>-0.0814415959680443</v>
      </c>
    </row>
    <row r="266" customFormat="false" ht="12.75" hidden="false" customHeight="false" outlineLevel="0" collapsed="false">
      <c r="A266" s="1" t="s">
        <v>105</v>
      </c>
      <c r="B266" s="1" t="n">
        <v>270</v>
      </c>
      <c r="C266" s="2" t="n">
        <v>0.137503523749935</v>
      </c>
      <c r="D266" s="2" t="n">
        <v>0.0717626693000913</v>
      </c>
      <c r="E266" s="2" t="n">
        <v>-0.0657408544498437</v>
      </c>
    </row>
    <row r="267" customFormat="false" ht="12.75" hidden="false" customHeight="false" outlineLevel="0" collapsed="false">
      <c r="A267" s="1" t="s">
        <v>107</v>
      </c>
      <c r="B267" s="1" t="n">
        <v>448</v>
      </c>
      <c r="C267" s="2" t="n">
        <v>1.33913738491959</v>
      </c>
      <c r="D267" s="2" t="n">
        <v>1.27500704749987</v>
      </c>
      <c r="E267" s="2" t="n">
        <v>-0.0641303374197156</v>
      </c>
    </row>
    <row r="268" customFormat="false" ht="12.75" hidden="false" customHeight="false" outlineLevel="0" collapsed="false">
      <c r="A268" s="1" t="s">
        <v>176</v>
      </c>
      <c r="B268" s="1" t="n">
        <v>738</v>
      </c>
      <c r="C268" s="2" t="n">
        <v>-0.0892673380970874</v>
      </c>
      <c r="D268" s="2" t="n">
        <v>-0.148800661406706</v>
      </c>
      <c r="E268" s="2" t="n">
        <v>-0.0595333233096186</v>
      </c>
    </row>
    <row r="269" customFormat="false" ht="12.75" hidden="false" customHeight="false" outlineLevel="0" collapsed="false">
      <c r="A269" s="1" t="s">
        <v>148</v>
      </c>
      <c r="B269" s="1" t="n">
        <v>109</v>
      </c>
      <c r="C269" s="2" t="n">
        <v>0.344828496997441</v>
      </c>
      <c r="D269" s="2" t="n">
        <v>0.285698125958125</v>
      </c>
      <c r="E269" s="2" t="n">
        <v>-0.0591303710393161</v>
      </c>
    </row>
    <row r="270" customFormat="false" ht="12.75" hidden="false" customHeight="false" outlineLevel="0" collapsed="false">
      <c r="A270" s="1" t="s">
        <v>177</v>
      </c>
      <c r="B270" s="1" t="n">
        <v>756</v>
      </c>
      <c r="C270" s="2" t="n">
        <v>-0.577766999316952</v>
      </c>
      <c r="D270" s="2" t="n">
        <v>-0.63486740654747</v>
      </c>
      <c r="E270" s="2" t="n">
        <v>-0.0571004072305179</v>
      </c>
    </row>
    <row r="271" customFormat="false" ht="12.75" hidden="false" customHeight="false" outlineLevel="0" collapsed="false">
      <c r="A271" s="1" t="s">
        <v>178</v>
      </c>
      <c r="B271" s="1" t="n">
        <v>891</v>
      </c>
      <c r="C271" s="2" t="n">
        <v>-0.810966175609983</v>
      </c>
      <c r="D271" s="2" t="n">
        <v>-0.86775220170156</v>
      </c>
      <c r="E271" s="2" t="n">
        <v>-0.0567860260915772</v>
      </c>
    </row>
    <row r="272" customFormat="false" ht="12.75" hidden="false" customHeight="false" outlineLevel="0" collapsed="false">
      <c r="A272" s="1" t="s">
        <v>179</v>
      </c>
      <c r="B272" s="1" t="n">
        <v>420</v>
      </c>
      <c r="C272" s="2" t="n">
        <v>-0.15200309344505</v>
      </c>
      <c r="D272" s="2" t="n">
        <v>-0.207561069935362</v>
      </c>
      <c r="E272" s="2" t="n">
        <v>-0.0555579764903122</v>
      </c>
    </row>
    <row r="273" customFormat="false" ht="12.75" hidden="false" customHeight="false" outlineLevel="0" collapsed="false">
      <c r="A273" s="1" t="s">
        <v>180</v>
      </c>
      <c r="B273" s="1" t="n">
        <v>101</v>
      </c>
      <c r="C273" s="2" t="n">
        <v>-0.888968687611256</v>
      </c>
      <c r="D273" s="2" t="n">
        <v>-0.943416471633632</v>
      </c>
      <c r="E273" s="2" t="n">
        <v>-0.0544477840223765</v>
      </c>
    </row>
    <row r="274" customFormat="false" ht="12.75" hidden="false" customHeight="false" outlineLevel="0" collapsed="false">
      <c r="A274" s="1" t="s">
        <v>181</v>
      </c>
      <c r="B274" s="1" t="n">
        <v>96</v>
      </c>
      <c r="C274" s="2" t="n">
        <v>0.432959407276106</v>
      </c>
      <c r="D274" s="2" t="n">
        <v>0.379620962055708</v>
      </c>
      <c r="E274" s="2" t="n">
        <v>-0.053338445220398</v>
      </c>
    </row>
    <row r="275" customFormat="false" ht="12.75" hidden="false" customHeight="false" outlineLevel="0" collapsed="false">
      <c r="A275" s="1" t="s">
        <v>182</v>
      </c>
      <c r="B275" s="1" t="n">
        <v>23</v>
      </c>
      <c r="C275" s="2" t="n">
        <v>-0.120294233717712</v>
      </c>
      <c r="D275" s="2" t="n">
        <v>-0.172993990361023</v>
      </c>
      <c r="E275" s="2" t="n">
        <v>-0.0526997566433115</v>
      </c>
    </row>
    <row r="276" customFormat="false" ht="12.75" hidden="false" customHeight="false" outlineLevel="0" collapsed="false">
      <c r="A276" s="1" t="s">
        <v>183</v>
      </c>
      <c r="B276" s="1" t="n">
        <v>694</v>
      </c>
      <c r="C276" s="2" t="n">
        <v>-0.0291463456595165</v>
      </c>
      <c r="D276" s="2" t="n">
        <v>-0.0800879113226919</v>
      </c>
      <c r="E276" s="2" t="n">
        <v>-0.0509415656631755</v>
      </c>
    </row>
    <row r="277" customFormat="false" ht="12.75" hidden="false" customHeight="false" outlineLevel="0" collapsed="false">
      <c r="A277" s="1" t="s">
        <v>145</v>
      </c>
      <c r="B277" s="1" t="n">
        <v>66</v>
      </c>
      <c r="C277" s="2" t="n">
        <v>0.310340120612151</v>
      </c>
      <c r="D277" s="2" t="n">
        <v>0.261831658752137</v>
      </c>
      <c r="E277" s="2" t="n">
        <v>-0.0485084618600138</v>
      </c>
    </row>
    <row r="278" customFormat="false" ht="12.75" hidden="false" customHeight="false" outlineLevel="0" collapsed="false">
      <c r="A278" s="1" t="s">
        <v>184</v>
      </c>
      <c r="B278" s="1" t="n">
        <v>366</v>
      </c>
      <c r="C278" s="2" t="n">
        <v>0.650764559116902</v>
      </c>
      <c r="D278" s="2" t="n">
        <v>0.60502015306241</v>
      </c>
      <c r="E278" s="2" t="n">
        <v>-0.0457444060544928</v>
      </c>
    </row>
    <row r="279" customFormat="false" ht="12.75" hidden="false" customHeight="false" outlineLevel="0" collapsed="false">
      <c r="A279" s="1" t="s">
        <v>185</v>
      </c>
      <c r="B279" s="1" t="n">
        <v>486</v>
      </c>
      <c r="C279" s="2" t="n">
        <v>-0.358453970912476</v>
      </c>
      <c r="D279" s="2" t="n">
        <v>-0.399730246490995</v>
      </c>
      <c r="E279" s="2" t="n">
        <v>-0.041276275578519</v>
      </c>
    </row>
    <row r="280" customFormat="false" ht="12.75" hidden="false" customHeight="false" outlineLevel="0" collapsed="false">
      <c r="A280" s="1" t="s">
        <v>87</v>
      </c>
      <c r="B280" s="1" t="n">
        <v>132</v>
      </c>
      <c r="C280" s="2" t="n">
        <v>-0.234465253637023</v>
      </c>
      <c r="D280" s="2" t="n">
        <v>-0.272297327162762</v>
      </c>
      <c r="E280" s="2" t="n">
        <v>-0.0378320735257389</v>
      </c>
    </row>
    <row r="281" customFormat="false" ht="12.75" hidden="false" customHeight="false" outlineLevel="0" collapsed="false">
      <c r="A281" s="1" t="s">
        <v>92</v>
      </c>
      <c r="B281" s="1" t="n">
        <v>15</v>
      </c>
      <c r="C281" s="2" t="n">
        <v>0.214124805352847</v>
      </c>
      <c r="D281" s="2" t="n">
        <v>0.176322772640463</v>
      </c>
      <c r="E281" s="2" t="n">
        <v>-0.0378020327123844</v>
      </c>
    </row>
    <row r="282" customFormat="false" ht="12.75" hidden="false" customHeight="false" outlineLevel="0" collapsed="false">
      <c r="A282" s="1" t="s">
        <v>74</v>
      </c>
      <c r="B282" s="1" t="n">
        <v>768</v>
      </c>
      <c r="C282" s="2" t="n">
        <v>0.150559676575381</v>
      </c>
      <c r="D282" s="2" t="n">
        <v>0.11503324294624</v>
      </c>
      <c r="E282" s="2" t="n">
        <v>-0.0355264336291413</v>
      </c>
    </row>
    <row r="283" customFormat="false" ht="12.75" hidden="false" customHeight="false" outlineLevel="0" collapsed="false">
      <c r="A283" s="1" t="s">
        <v>145</v>
      </c>
      <c r="B283" s="1" t="n">
        <v>68</v>
      </c>
      <c r="C283" s="2" t="n">
        <v>0.310340120612151</v>
      </c>
      <c r="D283" s="2" t="n">
        <v>0.276198865032242</v>
      </c>
      <c r="E283" s="2" t="n">
        <v>-0.0341412555799087</v>
      </c>
    </row>
    <row r="284" customFormat="false" ht="12.75" hidden="false" customHeight="false" outlineLevel="0" collapsed="false">
      <c r="A284" s="1" t="s">
        <v>128</v>
      </c>
      <c r="B284" s="1" t="n">
        <v>248</v>
      </c>
      <c r="C284" s="2" t="n">
        <v>0.0143552929770701</v>
      </c>
      <c r="D284" s="2" t="n">
        <v>-0.0159575739029763</v>
      </c>
      <c r="E284" s="2" t="n">
        <v>-0.0303128668800463</v>
      </c>
    </row>
    <row r="285" customFormat="false" ht="12.75" hidden="false" customHeight="false" outlineLevel="0" collapsed="false">
      <c r="A285" s="1" t="s">
        <v>186</v>
      </c>
      <c r="B285" s="1" t="n">
        <v>32</v>
      </c>
      <c r="C285" s="2" t="n">
        <v>-0.251538766995965</v>
      </c>
      <c r="D285" s="2" t="n">
        <v>-0.281035664240461</v>
      </c>
      <c r="E285" s="2" t="n">
        <v>-0.029496897244497</v>
      </c>
    </row>
    <row r="286" customFormat="false" ht="12.75" hidden="false" customHeight="false" outlineLevel="0" collapsed="false">
      <c r="A286" s="1" t="s">
        <v>187</v>
      </c>
      <c r="B286" s="1" t="n">
        <v>343</v>
      </c>
      <c r="C286" s="2" t="n">
        <v>-0.666576266274808</v>
      </c>
      <c r="D286" s="2" t="n">
        <v>-0.694321256757713</v>
      </c>
      <c r="E286" s="2" t="n">
        <v>-0.0277449904829043</v>
      </c>
    </row>
    <row r="287" customFormat="false" ht="12.75" hidden="false" customHeight="false" outlineLevel="0" collapsed="false">
      <c r="A287" s="1" t="s">
        <v>188</v>
      </c>
      <c r="B287" s="1" t="n">
        <v>599</v>
      </c>
      <c r="C287" s="2" t="n">
        <v>-0.915935735211526</v>
      </c>
      <c r="D287" s="2" t="n">
        <v>-0.943416471633632</v>
      </c>
      <c r="E287" s="2" t="n">
        <v>-0.027480736422107</v>
      </c>
    </row>
    <row r="288" customFormat="false" ht="12.75" hidden="false" customHeight="false" outlineLevel="0" collapsed="false">
      <c r="A288" s="1" t="s">
        <v>189</v>
      </c>
      <c r="B288" s="1" t="n">
        <v>252</v>
      </c>
      <c r="C288" s="2" t="n">
        <v>-0.217591435072627</v>
      </c>
      <c r="D288" s="2" t="n">
        <v>-0.244685095954902</v>
      </c>
      <c r="E288" s="2" t="n">
        <v>-0.0270936608822752</v>
      </c>
    </row>
    <row r="289" customFormat="false" ht="12.75" hidden="false" customHeight="false" outlineLevel="0" collapsed="false">
      <c r="A289" s="1" t="s">
        <v>190</v>
      </c>
      <c r="B289" s="1" t="n">
        <v>1008</v>
      </c>
      <c r="C289" s="2" t="n">
        <v>-0.217591435072627</v>
      </c>
      <c r="D289" s="2" t="n">
        <v>-0.244685095954902</v>
      </c>
      <c r="E289" s="2" t="n">
        <v>-0.0270936608822752</v>
      </c>
    </row>
    <row r="290" customFormat="false" ht="12.75" hidden="false" customHeight="false" outlineLevel="0" collapsed="false">
      <c r="A290" s="1" t="s">
        <v>191</v>
      </c>
      <c r="B290" s="1" t="n">
        <v>47</v>
      </c>
      <c r="C290" s="2" t="n">
        <v>0.594548549550354</v>
      </c>
      <c r="D290" s="2" t="n">
        <v>0.583037623796664</v>
      </c>
      <c r="E290" s="2" t="n">
        <v>-0.0115109257536902</v>
      </c>
    </row>
    <row r="291" customFormat="false" ht="12.75" hidden="false" customHeight="false" outlineLevel="0" collapsed="false">
      <c r="A291" s="1" t="s">
        <v>192</v>
      </c>
      <c r="B291" s="1" t="n">
        <v>274</v>
      </c>
      <c r="C291" s="2" t="n">
        <v>0.0565835283663675</v>
      </c>
      <c r="D291" s="2" t="n">
        <v>0.0454429707611671</v>
      </c>
      <c r="E291" s="2" t="n">
        <v>-0.0111405576052003</v>
      </c>
    </row>
    <row r="292" customFormat="false" ht="12.75" hidden="false" customHeight="false" outlineLevel="0" collapsed="false">
      <c r="A292" s="1" t="s">
        <v>190</v>
      </c>
      <c r="B292" s="1" t="n">
        <v>990</v>
      </c>
      <c r="C292" s="2" t="n">
        <v>-0.217591435072627</v>
      </c>
      <c r="D292" s="2" t="n">
        <v>-0.227692025041597</v>
      </c>
      <c r="E292" s="2" t="n">
        <v>-0.01010058996897</v>
      </c>
    </row>
    <row r="293" customFormat="false" ht="12.75" hidden="false" customHeight="false" outlineLevel="0" collapsed="false">
      <c r="A293" s="1" t="s">
        <v>193</v>
      </c>
      <c r="B293" s="1" t="n">
        <v>188</v>
      </c>
      <c r="C293" s="2" t="n">
        <v>-0.473931188332412</v>
      </c>
      <c r="D293" s="2" t="n">
        <v>-0.481968507397831</v>
      </c>
      <c r="E293" s="2" t="n">
        <v>-0.00803731906541826</v>
      </c>
    </row>
    <row r="294" customFormat="false" ht="12.75" hidden="false" customHeight="false" outlineLevel="0" collapsed="false">
      <c r="A294" s="1" t="s">
        <v>194</v>
      </c>
      <c r="B294" s="1" t="n">
        <v>32</v>
      </c>
      <c r="C294" s="2" t="n">
        <v>0.111031312388744</v>
      </c>
      <c r="D294" s="2" t="n">
        <v>0.102993993323326</v>
      </c>
      <c r="E294" s="2" t="n">
        <v>-0.00803731906541826</v>
      </c>
    </row>
    <row r="295" customFormat="false" ht="12.75" hidden="false" customHeight="false" outlineLevel="0" collapsed="false">
      <c r="A295" s="1" t="s">
        <v>195</v>
      </c>
      <c r="B295" s="1" t="n">
        <v>500</v>
      </c>
      <c r="C295" s="2" t="n">
        <v>0.632268215499513</v>
      </c>
      <c r="D295" s="2" t="n">
        <v>0.624802765252947</v>
      </c>
      <c r="E295" s="2" t="n">
        <v>-0.00746545024656557</v>
      </c>
    </row>
    <row r="296" customFormat="false" ht="12.75" hidden="false" customHeight="false" outlineLevel="0" collapsed="false">
      <c r="A296" s="1" t="s">
        <v>196</v>
      </c>
      <c r="B296" s="1" t="n">
        <v>194</v>
      </c>
      <c r="C296" s="2" t="n">
        <v>0.124328135002202</v>
      </c>
      <c r="D296" s="2" t="n">
        <v>0.120351940365222</v>
      </c>
      <c r="E296" s="2" t="n">
        <v>-0.00397619463697974</v>
      </c>
    </row>
    <row r="297" customFormat="false" ht="12.75" hidden="false" customHeight="false" outlineLevel="0" collapsed="false">
      <c r="A297" s="1" t="s">
        <v>55</v>
      </c>
      <c r="B297" s="1" t="n">
        <v>280</v>
      </c>
      <c r="C297" s="2" t="n">
        <v>-0.395928676331139</v>
      </c>
      <c r="D297" s="2" t="n">
        <v>-0.399730246490995</v>
      </c>
      <c r="E297" s="2" t="n">
        <v>-0.00380157015985615</v>
      </c>
    </row>
    <row r="298" customFormat="false" ht="12.75" hidden="false" customHeight="false" outlineLevel="0" collapsed="false">
      <c r="A298" s="1" t="s">
        <v>195</v>
      </c>
      <c r="B298" s="1" t="n">
        <v>498</v>
      </c>
      <c r="C298" s="2" t="n">
        <v>0.632268215499513</v>
      </c>
      <c r="D298" s="2" t="n">
        <v>0.629473196786949</v>
      </c>
      <c r="E298" s="2" t="n">
        <v>-0.00279501871256441</v>
      </c>
    </row>
    <row r="299" customFormat="false" ht="12.75" hidden="false" customHeight="false" outlineLevel="0" collapsed="false">
      <c r="A299" s="1" t="s">
        <v>55</v>
      </c>
      <c r="B299" s="1" t="n">
        <v>952</v>
      </c>
      <c r="C299" s="2" t="n">
        <v>-0.395928676331139</v>
      </c>
      <c r="D299" s="2" t="n">
        <v>-0.392137097168765</v>
      </c>
      <c r="E299" s="2" t="n">
        <v>0.00379157916237405</v>
      </c>
    </row>
    <row r="300" customFormat="false" ht="12.75" hidden="false" customHeight="false" outlineLevel="0" collapsed="false">
      <c r="A300" s="1" t="s">
        <v>197</v>
      </c>
      <c r="B300" s="1" t="n">
        <v>138</v>
      </c>
      <c r="C300" s="2" t="n">
        <v>-0.104697378666693</v>
      </c>
      <c r="D300" s="2" t="n">
        <v>-0.100051013810328</v>
      </c>
      <c r="E300" s="2" t="n">
        <v>0.00464636485636492</v>
      </c>
    </row>
    <row r="301" customFormat="false" ht="12.75" hidden="false" customHeight="false" outlineLevel="0" collapsed="false">
      <c r="A301" s="1" t="s">
        <v>159</v>
      </c>
      <c r="B301" s="1" t="n">
        <v>160</v>
      </c>
      <c r="C301" s="2" t="n">
        <v>-0.68965987938785</v>
      </c>
      <c r="D301" s="2" t="n">
        <v>-0.678071905112638</v>
      </c>
      <c r="E301" s="2" t="n">
        <v>0.0115879742752118</v>
      </c>
    </row>
    <row r="302" customFormat="false" ht="12.75" hidden="false" customHeight="false" outlineLevel="0" collapsed="false">
      <c r="A302" s="1" t="s">
        <v>92</v>
      </c>
      <c r="B302" s="1" t="n">
        <v>6</v>
      </c>
      <c r="C302" s="2" t="n">
        <v>0.214124805352847</v>
      </c>
      <c r="D302" s="2" t="n">
        <v>0.230203013366422</v>
      </c>
      <c r="E302" s="2" t="n">
        <v>0.0160782080135741</v>
      </c>
    </row>
    <row r="303" customFormat="false" ht="12.75" hidden="false" customHeight="false" outlineLevel="0" collapsed="false">
      <c r="A303" s="1" t="s">
        <v>198</v>
      </c>
      <c r="B303" s="1" t="n">
        <v>760</v>
      </c>
      <c r="C303" s="2" t="n">
        <v>0.970853654340483</v>
      </c>
      <c r="D303" s="2" t="n">
        <v>0.986956962524401</v>
      </c>
      <c r="E303" s="2" t="n">
        <v>0.0161033081839176</v>
      </c>
    </row>
    <row r="304" customFormat="false" ht="12.75" hidden="false" customHeight="false" outlineLevel="0" collapsed="false">
      <c r="A304" s="1" t="s">
        <v>122</v>
      </c>
      <c r="B304" s="1" t="n">
        <v>630</v>
      </c>
      <c r="C304" s="2" t="n">
        <v>0.250961573533219</v>
      </c>
      <c r="D304" s="2" t="n">
        <v>0.270229907237998</v>
      </c>
      <c r="E304" s="2" t="n">
        <v>0.0192683337047789</v>
      </c>
    </row>
    <row r="305" customFormat="false" ht="12.75" hidden="false" customHeight="false" outlineLevel="0" collapsed="false">
      <c r="A305" s="1" t="s">
        <v>199</v>
      </c>
      <c r="B305" s="1" t="n">
        <v>116</v>
      </c>
      <c r="C305" s="2" t="n">
        <v>-0.810966175609983</v>
      </c>
      <c r="D305" s="2" t="n">
        <v>-0.785875194647153</v>
      </c>
      <c r="E305" s="2" t="n">
        <v>0.0250909809628305</v>
      </c>
    </row>
    <row r="306" customFormat="false" ht="12.75" hidden="false" customHeight="false" outlineLevel="0" collapsed="false">
      <c r="A306" s="1" t="s">
        <v>148</v>
      </c>
      <c r="B306" s="1" t="n">
        <v>696</v>
      </c>
      <c r="C306" s="2" t="n">
        <v>0.344828496997441</v>
      </c>
      <c r="D306" s="2" t="n">
        <v>0.371837617330421</v>
      </c>
      <c r="E306" s="2" t="n">
        <v>0.0270091203329794</v>
      </c>
    </row>
    <row r="307" customFormat="false" ht="12.75" hidden="false" customHeight="false" outlineLevel="0" collapsed="false">
      <c r="A307" s="1" t="s">
        <v>66</v>
      </c>
      <c r="B307" s="1" t="n">
        <v>398</v>
      </c>
      <c r="C307" s="2" t="n">
        <v>-0.0439433475875971</v>
      </c>
      <c r="D307" s="2" t="n">
        <v>-0.0130430374755989</v>
      </c>
      <c r="E307" s="2" t="n">
        <v>0.030900310111998</v>
      </c>
    </row>
    <row r="308" customFormat="false" ht="12.75" hidden="false" customHeight="false" outlineLevel="0" collapsed="false">
      <c r="A308" s="1" t="s">
        <v>200</v>
      </c>
      <c r="B308" s="1" t="n">
        <v>418</v>
      </c>
      <c r="C308" s="2" t="n">
        <v>0.475084882948783</v>
      </c>
      <c r="D308" s="2" t="n">
        <v>0.511973981781801</v>
      </c>
      <c r="E308" s="2" t="n">
        <v>0.0368890988330183</v>
      </c>
    </row>
    <row r="309" customFormat="false" ht="12.75" hidden="false" customHeight="false" outlineLevel="0" collapsed="false">
      <c r="A309" s="1" t="s">
        <v>63</v>
      </c>
      <c r="B309" s="1" t="n">
        <v>2447</v>
      </c>
      <c r="C309" s="2" t="n">
        <v>-0.556393348524385</v>
      </c>
      <c r="D309" s="2" t="n">
        <v>-0.518701058452435</v>
      </c>
      <c r="E309" s="2" t="n">
        <v>0.0376922900719503</v>
      </c>
    </row>
    <row r="310" customFormat="false" ht="12.75" hidden="false" customHeight="false" outlineLevel="0" collapsed="false">
      <c r="A310" s="1" t="s">
        <v>201</v>
      </c>
      <c r="B310" s="1" t="n">
        <v>285</v>
      </c>
      <c r="C310" s="2" t="n">
        <v>0.0565835283663675</v>
      </c>
      <c r="D310" s="2" t="n">
        <v>0.0962618530584035</v>
      </c>
      <c r="E310" s="2" t="n">
        <v>0.039678324692036</v>
      </c>
    </row>
    <row r="311" customFormat="false" ht="12.75" hidden="false" customHeight="false" outlineLevel="0" collapsed="false">
      <c r="A311" s="1" t="s">
        <v>127</v>
      </c>
      <c r="B311" s="1" t="n">
        <v>260</v>
      </c>
      <c r="C311" s="2" t="n">
        <v>-0.0892673380970874</v>
      </c>
      <c r="D311" s="2" t="n">
        <v>-0.0484122051852459</v>
      </c>
      <c r="E311" s="2" t="n">
        <v>0.0408551329118416</v>
      </c>
    </row>
    <row r="312" customFormat="false" ht="12.75" hidden="false" customHeight="false" outlineLevel="0" collapsed="false">
      <c r="A312" s="1" t="s">
        <v>75</v>
      </c>
      <c r="B312" s="1" t="n">
        <v>747</v>
      </c>
      <c r="C312" s="2" t="n">
        <v>0.0840642647884746</v>
      </c>
      <c r="D312" s="2" t="n">
        <v>0.12961273813047</v>
      </c>
      <c r="E312" s="2" t="n">
        <v>0.0455484733419952</v>
      </c>
    </row>
    <row r="313" customFormat="false" ht="12.75" hidden="false" customHeight="false" outlineLevel="0" collapsed="false">
      <c r="A313" s="1" t="s">
        <v>144</v>
      </c>
      <c r="B313" s="1" t="n">
        <v>168</v>
      </c>
      <c r="C313" s="2" t="n">
        <v>0.0426443374084937</v>
      </c>
      <c r="D313" s="2" t="n">
        <v>0.0908534304511135</v>
      </c>
      <c r="E313" s="2" t="n">
        <v>0.0482090930426198</v>
      </c>
    </row>
    <row r="314" customFormat="false" ht="12.75" hidden="false" customHeight="false" outlineLevel="0" collapsed="false">
      <c r="A314" s="1" t="s">
        <v>148</v>
      </c>
      <c r="B314" s="1" t="n">
        <v>502</v>
      </c>
      <c r="C314" s="2" t="n">
        <v>0.344828496997441</v>
      </c>
      <c r="D314" s="2" t="n">
        <v>0.396159489073154</v>
      </c>
      <c r="E314" s="2" t="n">
        <v>0.0513309920757134</v>
      </c>
    </row>
    <row r="315" customFormat="false" ht="12.75" hidden="false" customHeight="false" outlineLevel="0" collapsed="false">
      <c r="A315" s="1" t="s">
        <v>202</v>
      </c>
      <c r="B315" s="1" t="n">
        <v>100</v>
      </c>
      <c r="C315" s="2" t="n">
        <v>0.925999418556223</v>
      </c>
      <c r="D315" s="2" t="n">
        <v>0.980390956061472</v>
      </c>
      <c r="E315" s="2" t="n">
        <v>0.0543915375052488</v>
      </c>
    </row>
    <row r="316" customFormat="false" ht="12.75" hidden="false" customHeight="false" outlineLevel="0" collapsed="false">
      <c r="A316" s="1" t="s">
        <v>140</v>
      </c>
      <c r="B316" s="1" t="n">
        <v>93</v>
      </c>
      <c r="C316" s="2" t="n">
        <v>-0.395928676331139</v>
      </c>
      <c r="D316" s="2" t="n">
        <v>-0.338250400189295</v>
      </c>
      <c r="E316" s="2" t="n">
        <v>0.0576782761418439</v>
      </c>
    </row>
    <row r="317" customFormat="false" ht="12.75" hidden="false" customHeight="false" outlineLevel="0" collapsed="false">
      <c r="A317" s="1" t="s">
        <v>203</v>
      </c>
      <c r="B317" s="1" t="n">
        <v>64</v>
      </c>
      <c r="C317" s="2" t="n">
        <v>-1.02914634565952</v>
      </c>
      <c r="D317" s="2" t="n">
        <v>-0.962969269055033</v>
      </c>
      <c r="E317" s="2" t="n">
        <v>0.0661770766044837</v>
      </c>
    </row>
    <row r="318" customFormat="false" ht="12.75" hidden="false" customHeight="false" outlineLevel="0" collapsed="false">
      <c r="A318" s="1" t="s">
        <v>66</v>
      </c>
      <c r="B318" s="1" t="n">
        <v>139</v>
      </c>
      <c r="C318" s="2" t="n">
        <v>-0.0439433475875971</v>
      </c>
      <c r="D318" s="2" t="n">
        <v>0.0243196791954129</v>
      </c>
      <c r="E318" s="2" t="n">
        <v>0.0682630267830098</v>
      </c>
    </row>
    <row r="319" customFormat="false" ht="12.75" hidden="false" customHeight="false" outlineLevel="0" collapsed="false">
      <c r="A319" s="1" t="s">
        <v>204</v>
      </c>
      <c r="B319" s="1" t="n">
        <v>648</v>
      </c>
      <c r="C319" s="2" t="n">
        <v>-0.0588936890535686</v>
      </c>
      <c r="D319" s="2" t="n">
        <v>0.0100636833446975</v>
      </c>
      <c r="E319" s="2" t="n">
        <v>0.068957372398266</v>
      </c>
    </row>
    <row r="320" customFormat="false" ht="12.75" hidden="false" customHeight="false" outlineLevel="0" collapsed="false">
      <c r="A320" s="1" t="s">
        <v>205</v>
      </c>
      <c r="B320" s="1" t="n">
        <v>85</v>
      </c>
      <c r="C320" s="2" t="n">
        <v>-0.0291463456595165</v>
      </c>
      <c r="D320" s="2" t="n">
        <v>0.0398402645317911</v>
      </c>
      <c r="E320" s="2" t="n">
        <v>0.0689866101913077</v>
      </c>
    </row>
    <row r="321" customFormat="false" ht="12.75" hidden="false" customHeight="false" outlineLevel="0" collapsed="false">
      <c r="A321" s="1" t="s">
        <v>123</v>
      </c>
      <c r="B321" s="1" t="n">
        <v>407</v>
      </c>
      <c r="C321" s="2" t="n">
        <v>0.0840642647884746</v>
      </c>
      <c r="D321" s="2" t="n">
        <v>0.158337027167101</v>
      </c>
      <c r="E321" s="2" t="n">
        <v>0.074272762378626</v>
      </c>
    </row>
    <row r="322" customFormat="false" ht="12.75" hidden="false" customHeight="false" outlineLevel="0" collapsed="false">
      <c r="A322" s="1" t="s">
        <v>206</v>
      </c>
      <c r="B322" s="1" t="n">
        <v>164</v>
      </c>
      <c r="C322" s="2" t="n">
        <v>-0.0588936890535686</v>
      </c>
      <c r="D322" s="2" t="n">
        <v>0.0157829972409275</v>
      </c>
      <c r="E322" s="2" t="n">
        <v>0.0746766862944959</v>
      </c>
    </row>
    <row r="323" customFormat="false" ht="12.75" hidden="false" customHeight="false" outlineLevel="0" collapsed="false">
      <c r="A323" s="1" t="s">
        <v>16</v>
      </c>
      <c r="B323" s="1" t="n">
        <v>144</v>
      </c>
      <c r="C323" s="2" t="n">
        <v>0.650764559116902</v>
      </c>
      <c r="D323" s="2" t="n">
        <v>0.734655433479005</v>
      </c>
      <c r="E323" s="2" t="n">
        <v>0.0838908743621028</v>
      </c>
    </row>
    <row r="324" customFormat="false" ht="12.75" hidden="false" customHeight="false" outlineLevel="0" collapsed="false">
      <c r="A324" s="1" t="s">
        <v>207</v>
      </c>
      <c r="B324" s="1" t="n">
        <v>58</v>
      </c>
      <c r="C324" s="2" t="n">
        <v>-0.473931188332412</v>
      </c>
      <c r="D324" s="2" t="n">
        <v>-0.38458370273713</v>
      </c>
      <c r="E324" s="2" t="n">
        <v>0.0893474855952824</v>
      </c>
    </row>
    <row r="325" customFormat="false" ht="12.75" hidden="false" customHeight="false" outlineLevel="0" collapsed="false">
      <c r="A325" s="1" t="s">
        <v>208</v>
      </c>
      <c r="B325" s="1" t="n">
        <v>5</v>
      </c>
      <c r="C325" s="2" t="n">
        <v>-0.200912693925996</v>
      </c>
      <c r="D325" s="2" t="n">
        <v>-0.109358756036556</v>
      </c>
      <c r="E325" s="2" t="n">
        <v>0.0915539378894401</v>
      </c>
    </row>
    <row r="326" customFormat="false" ht="12.75" hidden="false" customHeight="false" outlineLevel="0" collapsed="false">
      <c r="A326" s="1" t="s">
        <v>209</v>
      </c>
      <c r="B326" s="1" t="n">
        <v>69</v>
      </c>
      <c r="C326" s="2" t="n">
        <v>-0.234465253637023</v>
      </c>
      <c r="D326" s="2" t="n">
        <v>-0.13764780046798</v>
      </c>
      <c r="E326" s="2" t="n">
        <v>0.0968174531690432</v>
      </c>
    </row>
    <row r="327" customFormat="false" ht="12.75" hidden="false" customHeight="false" outlineLevel="0" collapsed="false">
      <c r="A327" s="1" t="s">
        <v>55</v>
      </c>
      <c r="B327" s="1" t="n">
        <v>290</v>
      </c>
      <c r="C327" s="2" t="n">
        <v>-0.395928676331139</v>
      </c>
      <c r="D327" s="2" t="n">
        <v>-0.293358942690592</v>
      </c>
      <c r="E327" s="2" t="n">
        <v>0.102569733640548</v>
      </c>
    </row>
    <row r="328" customFormat="false" ht="12.75" hidden="false" customHeight="false" outlineLevel="0" collapsed="false">
      <c r="A328" s="1" t="s">
        <v>210</v>
      </c>
      <c r="B328" s="1" t="n">
        <v>583</v>
      </c>
      <c r="C328" s="2" t="n">
        <v>-0.494109070270043</v>
      </c>
      <c r="D328" s="2" t="n">
        <v>-0.386468347082073</v>
      </c>
      <c r="E328" s="2" t="n">
        <v>0.10764072318797</v>
      </c>
    </row>
    <row r="329" customFormat="false" ht="12.75" hidden="false" customHeight="false" outlineLevel="0" collapsed="false">
      <c r="A329" s="1" t="s">
        <v>148</v>
      </c>
      <c r="B329" s="1" t="n">
        <v>236</v>
      </c>
      <c r="C329" s="2" t="n">
        <v>0.344828496997441</v>
      </c>
      <c r="D329" s="2" t="n">
        <v>0.455228571117139</v>
      </c>
      <c r="E329" s="2" t="n">
        <v>0.110400074119698</v>
      </c>
    </row>
    <row r="330" customFormat="false" ht="12.75" hidden="false" customHeight="false" outlineLevel="0" collapsed="false">
      <c r="A330" s="1" t="s">
        <v>148</v>
      </c>
      <c r="B330" s="1" t="n">
        <v>231</v>
      </c>
      <c r="C330" s="2" t="n">
        <v>0.344828496997441</v>
      </c>
      <c r="D330" s="2" t="n">
        <v>0.463622456851893</v>
      </c>
      <c r="E330" s="2" t="n">
        <v>0.118793959854452</v>
      </c>
    </row>
    <row r="331" customFormat="false" ht="12.75" hidden="false" customHeight="false" outlineLevel="0" collapsed="false">
      <c r="A331" s="1" t="s">
        <v>137</v>
      </c>
      <c r="B331" s="1" t="n">
        <v>154</v>
      </c>
      <c r="C331" s="2" t="n">
        <v>0.903038270112912</v>
      </c>
      <c r="D331" s="2" t="n">
        <v>1.02361021518265</v>
      </c>
      <c r="E331" s="2" t="n">
        <v>0.120571945069733</v>
      </c>
    </row>
    <row r="332" customFormat="false" ht="12.75" hidden="false" customHeight="false" outlineLevel="0" collapsed="false">
      <c r="A332" s="1" t="s">
        <v>211</v>
      </c>
      <c r="B332" s="1" t="n">
        <v>1344</v>
      </c>
      <c r="C332" s="2" t="n">
        <v>0</v>
      </c>
      <c r="D332" s="2" t="n">
        <v>0.124328135002202</v>
      </c>
      <c r="E332" s="2" t="n">
        <v>0.124328135002202</v>
      </c>
    </row>
    <row r="333" customFormat="false" ht="12.75" hidden="false" customHeight="false" outlineLevel="0" collapsed="false">
      <c r="A333" s="1" t="s">
        <v>212</v>
      </c>
      <c r="B333" s="1" t="n">
        <v>9</v>
      </c>
      <c r="C333" s="2" t="n">
        <v>0.411426245726465</v>
      </c>
      <c r="D333" s="2" t="n">
        <v>0.537047519404658</v>
      </c>
      <c r="E333" s="2" t="n">
        <v>0.125621273678192</v>
      </c>
    </row>
    <row r="334" customFormat="false" ht="12.75" hidden="false" customHeight="false" outlineLevel="0" collapsed="false">
      <c r="A334" s="1" t="s">
        <v>47</v>
      </c>
      <c r="B334" s="1" t="n">
        <v>108</v>
      </c>
      <c r="C334" s="2" t="n">
        <v>-0.535331732996556</v>
      </c>
      <c r="D334" s="2" t="n">
        <v>-0.409278229990159</v>
      </c>
      <c r="E334" s="2" t="n">
        <v>0.126053503006397</v>
      </c>
    </row>
    <row r="335" customFormat="false" ht="12.75" hidden="false" customHeight="false" outlineLevel="0" collapsed="false">
      <c r="A335" s="1" t="s">
        <v>213</v>
      </c>
      <c r="B335" s="1" t="n">
        <v>1171</v>
      </c>
      <c r="C335" s="2" t="n">
        <v>0</v>
      </c>
      <c r="D335" s="2" t="n">
        <v>0.126972856257766</v>
      </c>
      <c r="E335" s="2" t="n">
        <v>0.126972856257766</v>
      </c>
    </row>
    <row r="336" customFormat="false" ht="12.75" hidden="false" customHeight="false" outlineLevel="0" collapsed="false">
      <c r="A336" s="1" t="s">
        <v>173</v>
      </c>
      <c r="B336" s="1" t="n">
        <v>1210</v>
      </c>
      <c r="C336" s="2" t="n">
        <v>-0.535331732996556</v>
      </c>
      <c r="D336" s="2" t="n">
        <v>-0.407363571393423</v>
      </c>
      <c r="E336" s="2" t="n">
        <v>0.127968161603133</v>
      </c>
    </row>
    <row r="337" customFormat="false" ht="12.75" hidden="false" customHeight="false" outlineLevel="0" collapsed="false">
      <c r="A337" s="1" t="s">
        <v>214</v>
      </c>
      <c r="B337" s="1" t="n">
        <v>116</v>
      </c>
      <c r="C337" s="2" t="n">
        <v>-0.321928094887362</v>
      </c>
      <c r="D337" s="2" t="n">
        <v>-0.192645077942396</v>
      </c>
      <c r="E337" s="2" t="n">
        <v>0.129283016944966</v>
      </c>
    </row>
    <row r="338" customFormat="false" ht="12.75" hidden="false" customHeight="false" outlineLevel="0" collapsed="false">
      <c r="A338" s="1" t="s">
        <v>215</v>
      </c>
      <c r="B338" s="1" t="n">
        <v>532</v>
      </c>
      <c r="C338" s="2" t="n">
        <v>-0.473931188332412</v>
      </c>
      <c r="D338" s="2" t="n">
        <v>-0.341902794648629</v>
      </c>
      <c r="E338" s="2" t="n">
        <v>0.132028393683784</v>
      </c>
    </row>
    <row r="339" customFormat="false" ht="12.75" hidden="false" customHeight="false" outlineLevel="0" collapsed="false">
      <c r="A339" s="1" t="s">
        <v>134</v>
      </c>
      <c r="B339" s="1" t="n">
        <v>104</v>
      </c>
      <c r="C339" s="2" t="n">
        <v>-0.184424571137427</v>
      </c>
      <c r="D339" s="2" t="n">
        <v>-0.0484122051852459</v>
      </c>
      <c r="E339" s="2" t="n">
        <v>0.136012365952182</v>
      </c>
    </row>
    <row r="340" customFormat="false" ht="12.75" hidden="false" customHeight="false" outlineLevel="0" collapsed="false">
      <c r="A340" s="1" t="s">
        <v>206</v>
      </c>
      <c r="B340" s="1" t="n">
        <v>101</v>
      </c>
      <c r="C340" s="2" t="n">
        <v>-0.0588936890535686</v>
      </c>
      <c r="D340" s="2" t="n">
        <v>0.0786098346963665</v>
      </c>
      <c r="E340" s="2" t="n">
        <v>0.137503523749935</v>
      </c>
    </row>
    <row r="341" customFormat="false" ht="12.75" hidden="false" customHeight="false" outlineLevel="0" collapsed="false">
      <c r="A341" s="1" t="s">
        <v>148</v>
      </c>
      <c r="B341" s="1" t="n">
        <v>505</v>
      </c>
      <c r="C341" s="2" t="n">
        <v>0.344828496997441</v>
      </c>
      <c r="D341" s="2" t="n">
        <v>0.482332020747376</v>
      </c>
      <c r="E341" s="2" t="n">
        <v>0.137503523749935</v>
      </c>
    </row>
    <row r="342" customFormat="false" ht="12.75" hidden="false" customHeight="false" outlineLevel="0" collapsed="false">
      <c r="A342" s="1" t="s">
        <v>148</v>
      </c>
      <c r="B342" s="1" t="n">
        <v>336</v>
      </c>
      <c r="C342" s="2" t="n">
        <v>0.344828496997441</v>
      </c>
      <c r="D342" s="2" t="n">
        <v>0.486456955768731</v>
      </c>
      <c r="E342" s="2" t="n">
        <v>0.14162845877129</v>
      </c>
    </row>
    <row r="343" customFormat="false" ht="12.75" hidden="false" customHeight="false" outlineLevel="0" collapsed="false">
      <c r="A343" s="1" t="s">
        <v>216</v>
      </c>
      <c r="B343" s="1" t="n">
        <v>1076</v>
      </c>
      <c r="C343" s="2" t="n">
        <v>-0.736965594166206</v>
      </c>
      <c r="D343" s="2" t="n">
        <v>-0.595096877854869</v>
      </c>
      <c r="E343" s="2" t="n">
        <v>0.141868716311337</v>
      </c>
    </row>
    <row r="344" customFormat="false" ht="12.75" hidden="false" customHeight="false" outlineLevel="0" collapsed="false">
      <c r="A344" s="1" t="s">
        <v>189</v>
      </c>
      <c r="B344" s="1" t="n">
        <v>1127</v>
      </c>
      <c r="C344" s="2" t="n">
        <v>-0.217591435072627</v>
      </c>
      <c r="D344" s="2" t="n">
        <v>-0.0740005814437769</v>
      </c>
      <c r="E344" s="2" t="n">
        <v>0.14359085362885</v>
      </c>
    </row>
    <row r="345" customFormat="false" ht="12.75" hidden="false" customHeight="false" outlineLevel="0" collapsed="false">
      <c r="A345" s="1" t="s">
        <v>130</v>
      </c>
      <c r="B345" s="1" t="n">
        <v>65</v>
      </c>
      <c r="C345" s="2" t="n">
        <v>0.286881147788162</v>
      </c>
      <c r="D345" s="2" t="n">
        <v>0.432959407276106</v>
      </c>
      <c r="E345" s="2" t="n">
        <v>0.146078259487945</v>
      </c>
    </row>
    <row r="346" customFormat="false" ht="12.75" hidden="false" customHeight="false" outlineLevel="0" collapsed="false">
      <c r="A346" s="1" t="s">
        <v>138</v>
      </c>
      <c r="B346" s="1" t="n">
        <v>15</v>
      </c>
      <c r="C346" s="2" t="n">
        <v>0.454175893185802</v>
      </c>
      <c r="D346" s="2" t="n">
        <v>0.602171790753379</v>
      </c>
      <c r="E346" s="2" t="n">
        <v>0.147995897567577</v>
      </c>
    </row>
    <row r="347" customFormat="false" ht="12.75" hidden="false" customHeight="false" outlineLevel="0" collapsed="false">
      <c r="A347" s="1" t="s">
        <v>77</v>
      </c>
      <c r="B347" s="1" t="n">
        <v>1609</v>
      </c>
      <c r="C347" s="2" t="n">
        <v>-0.0439433475875971</v>
      </c>
      <c r="D347" s="2" t="n">
        <v>0.104336659814736</v>
      </c>
      <c r="E347" s="2" t="n">
        <v>0.148280007402333</v>
      </c>
    </row>
    <row r="348" customFormat="false" ht="12.75" hidden="false" customHeight="false" outlineLevel="0" collapsed="false">
      <c r="A348" s="1" t="s">
        <v>217</v>
      </c>
      <c r="B348" s="1" t="n">
        <v>285</v>
      </c>
      <c r="C348" s="2" t="n">
        <v>-0.286304185156641</v>
      </c>
      <c r="D348" s="2" t="n">
        <v>-0.136061549576028</v>
      </c>
      <c r="E348" s="2" t="n">
        <v>0.150242635580613</v>
      </c>
    </row>
    <row r="349" customFormat="false" ht="12.75" hidden="false" customHeight="false" outlineLevel="0" collapsed="false">
      <c r="A349" s="1" t="s">
        <v>218</v>
      </c>
      <c r="B349" s="1" t="n">
        <v>1018</v>
      </c>
      <c r="C349" s="2" t="n">
        <v>-0.0291463456595165</v>
      </c>
      <c r="D349" s="2" t="n">
        <v>0.12961273813047</v>
      </c>
      <c r="E349" s="2" t="n">
        <v>0.158759083789986</v>
      </c>
    </row>
    <row r="350" customFormat="false" ht="12.75" hidden="false" customHeight="false" outlineLevel="0" collapsed="false">
      <c r="A350" s="1" t="s">
        <v>156</v>
      </c>
      <c r="B350" s="1" t="n">
        <v>638</v>
      </c>
      <c r="C350" s="2" t="n">
        <v>0.53605290024021</v>
      </c>
      <c r="D350" s="2" t="n">
        <v>0.696884090855455</v>
      </c>
      <c r="E350" s="2" t="n">
        <v>0.160831190615245</v>
      </c>
    </row>
    <row r="351" customFormat="false" ht="12.75" hidden="false" customHeight="false" outlineLevel="0" collapsed="false">
      <c r="A351" s="1" t="s">
        <v>219</v>
      </c>
      <c r="B351" s="1" t="n">
        <v>708</v>
      </c>
      <c r="C351" s="2" t="n">
        <v>-0.286304185156641</v>
      </c>
      <c r="D351" s="2" t="n">
        <v>-0.123433941248279</v>
      </c>
      <c r="E351" s="2" t="n">
        <v>0.162870243908362</v>
      </c>
    </row>
    <row r="352" customFormat="false" ht="12.75" hidden="false" customHeight="false" outlineLevel="0" collapsed="false">
      <c r="A352" s="1" t="s">
        <v>220</v>
      </c>
      <c r="B352" s="1" t="n">
        <v>98</v>
      </c>
      <c r="C352" s="2" t="n">
        <v>0.0976107966264223</v>
      </c>
      <c r="D352" s="2" t="n">
        <v>0.260627908126699</v>
      </c>
      <c r="E352" s="2" t="n">
        <v>0.163017111500276</v>
      </c>
    </row>
    <row r="353" customFormat="false" ht="12.75" hidden="false" customHeight="false" outlineLevel="0" collapsed="false">
      <c r="A353" s="1" t="s">
        <v>66</v>
      </c>
      <c r="B353" s="1" t="n">
        <v>495</v>
      </c>
      <c r="C353" s="2" t="n">
        <v>-0.0439433475875971</v>
      </c>
      <c r="D353" s="2" t="n">
        <v>0.121678556588252</v>
      </c>
      <c r="E353" s="2" t="n">
        <v>0.165621904175849</v>
      </c>
    </row>
    <row r="354" customFormat="false" ht="12.75" hidden="false" customHeight="false" outlineLevel="0" collapsed="false">
      <c r="A354" s="1" t="s">
        <v>221</v>
      </c>
      <c r="B354" s="1" t="n">
        <v>96</v>
      </c>
      <c r="C354" s="2" t="n">
        <v>-0.0439433475875971</v>
      </c>
      <c r="D354" s="2" t="n">
        <v>0.124328135002202</v>
      </c>
      <c r="E354" s="2" t="n">
        <v>0.168271482589799</v>
      </c>
    </row>
    <row r="355" customFormat="false" ht="12.75" hidden="false" customHeight="false" outlineLevel="0" collapsed="false">
      <c r="A355" s="1" t="s">
        <v>92</v>
      </c>
      <c r="B355" s="1" t="n">
        <v>24</v>
      </c>
      <c r="C355" s="2" t="n">
        <v>0.214124805352847</v>
      </c>
      <c r="D355" s="2" t="n">
        <v>0.388465097283154</v>
      </c>
      <c r="E355" s="2" t="n">
        <v>0.174340291930306</v>
      </c>
    </row>
    <row r="356" customFormat="false" ht="12.75" hidden="false" customHeight="false" outlineLevel="0" collapsed="false">
      <c r="A356" s="1" t="s">
        <v>222</v>
      </c>
      <c r="B356" s="1" t="n">
        <v>204</v>
      </c>
      <c r="C356" s="2" t="n">
        <v>0.594548549550354</v>
      </c>
      <c r="D356" s="2" t="n">
        <v>0.768925335563751</v>
      </c>
      <c r="E356" s="2" t="n">
        <v>0.174376786013397</v>
      </c>
    </row>
    <row r="357" customFormat="false" ht="12.75" hidden="false" customHeight="false" outlineLevel="0" collapsed="false">
      <c r="A357" s="1" t="s">
        <v>201</v>
      </c>
      <c r="B357" s="1" t="n">
        <v>348</v>
      </c>
      <c r="C357" s="2" t="n">
        <v>0.0565835283663675</v>
      </c>
      <c r="D357" s="2" t="n">
        <v>0.231432408447965</v>
      </c>
      <c r="E357" s="2" t="n">
        <v>0.174848880081598</v>
      </c>
    </row>
    <row r="358" customFormat="false" ht="12.75" hidden="false" customHeight="false" outlineLevel="0" collapsed="false">
      <c r="A358" s="1" t="s">
        <v>223</v>
      </c>
      <c r="B358" s="1" t="n">
        <v>98</v>
      </c>
      <c r="C358" s="2" t="n">
        <v>0.722466024471091</v>
      </c>
      <c r="D358" s="2" t="n">
        <v>0.901494455047575</v>
      </c>
      <c r="E358" s="2" t="n">
        <v>0.179028430576484</v>
      </c>
    </row>
    <row r="359" customFormat="false" ht="12.75" hidden="false" customHeight="false" outlineLevel="0" collapsed="false">
      <c r="A359" s="1" t="s">
        <v>224</v>
      </c>
      <c r="B359" s="1" t="n">
        <v>1038</v>
      </c>
      <c r="C359" s="2" t="n">
        <v>-0.286304185156641</v>
      </c>
      <c r="D359" s="2" t="n">
        <v>-0.104697378666693</v>
      </c>
      <c r="E359" s="2" t="n">
        <v>0.181606806489948</v>
      </c>
    </row>
    <row r="360" customFormat="false" ht="12.75" hidden="false" customHeight="false" outlineLevel="0" collapsed="false">
      <c r="A360" s="1" t="s">
        <v>210</v>
      </c>
      <c r="B360" s="1" t="n">
        <v>578</v>
      </c>
      <c r="C360" s="2" t="n">
        <v>-0.494109070270043</v>
      </c>
      <c r="D360" s="2" t="n">
        <v>-0.31114825613412</v>
      </c>
      <c r="E360" s="2" t="n">
        <v>0.182960814135923</v>
      </c>
    </row>
    <row r="361" customFormat="false" ht="12.75" hidden="false" customHeight="false" outlineLevel="0" collapsed="false">
      <c r="A361" s="1" t="s">
        <v>208</v>
      </c>
      <c r="B361" s="1" t="n">
        <v>39</v>
      </c>
      <c r="C361" s="2" t="n">
        <v>-0.200912693925996</v>
      </c>
      <c r="D361" s="2" t="n">
        <v>-0.0130430374755989</v>
      </c>
      <c r="E361" s="2" t="n">
        <v>0.187869656450398</v>
      </c>
    </row>
    <row r="362" customFormat="false" ht="12.75" hidden="false" customHeight="false" outlineLevel="0" collapsed="false">
      <c r="A362" s="1" t="s">
        <v>225</v>
      </c>
      <c r="B362" s="1" t="n">
        <v>635</v>
      </c>
      <c r="C362" s="2" t="n">
        <v>0.37851162325373</v>
      </c>
      <c r="D362" s="2" t="n">
        <v>0.567545447643747</v>
      </c>
      <c r="E362" s="2" t="n">
        <v>0.189033824390017</v>
      </c>
    </row>
    <row r="363" customFormat="false" ht="12.75" hidden="false" customHeight="false" outlineLevel="0" collapsed="false">
      <c r="A363" s="1" t="s">
        <v>226</v>
      </c>
      <c r="B363" s="1" t="n">
        <v>270</v>
      </c>
      <c r="C363" s="2" t="n">
        <v>0.0285691521967709</v>
      </c>
      <c r="D363" s="2" t="n">
        <v>0.219091058246197</v>
      </c>
      <c r="E363" s="2" t="n">
        <v>0.190521906049426</v>
      </c>
    </row>
    <row r="364" customFormat="false" ht="12.75" hidden="false" customHeight="false" outlineLevel="0" collapsed="false">
      <c r="A364" s="1" t="s">
        <v>16</v>
      </c>
      <c r="B364" s="1" t="n">
        <v>378</v>
      </c>
      <c r="C364" s="2" t="n">
        <v>0.650764559116902</v>
      </c>
      <c r="D364" s="2" t="n">
        <v>0.843179890257174</v>
      </c>
      <c r="E364" s="2" t="n">
        <v>0.192415331140272</v>
      </c>
    </row>
    <row r="365" customFormat="false" ht="12.75" hidden="false" customHeight="false" outlineLevel="0" collapsed="false">
      <c r="A365" s="1" t="s">
        <v>227</v>
      </c>
      <c r="B365" s="1" t="n">
        <v>188</v>
      </c>
      <c r="C365" s="2" t="n">
        <v>-0.286304185156641</v>
      </c>
      <c r="D365" s="2" t="n">
        <v>-0.0892673380970874</v>
      </c>
      <c r="E365" s="2" t="n">
        <v>0.197036847059554</v>
      </c>
    </row>
    <row r="366" customFormat="false" ht="12.75" hidden="false" customHeight="false" outlineLevel="0" collapsed="false">
      <c r="A366" s="1" t="s">
        <v>228</v>
      </c>
      <c r="B366" s="1" t="n">
        <v>954</v>
      </c>
      <c r="C366" s="2" t="n">
        <v>-1.28630418515664</v>
      </c>
      <c r="D366" s="2" t="n">
        <v>-1.07704103576383</v>
      </c>
      <c r="E366" s="2" t="n">
        <v>0.209263149392813</v>
      </c>
    </row>
    <row r="367" customFormat="false" ht="12.75" hidden="false" customHeight="false" outlineLevel="0" collapsed="false">
      <c r="A367" s="1" t="s">
        <v>229</v>
      </c>
      <c r="B367" s="1" t="n">
        <v>296</v>
      </c>
      <c r="C367" s="2" t="n">
        <v>0.070389327891398</v>
      </c>
      <c r="D367" s="2" t="n">
        <v>0.280956313831056</v>
      </c>
      <c r="E367" s="2" t="n">
        <v>0.210566985939658</v>
      </c>
    </row>
    <row r="368" customFormat="false" ht="12.75" hidden="false" customHeight="false" outlineLevel="0" collapsed="false">
      <c r="A368" s="1" t="s">
        <v>151</v>
      </c>
      <c r="B368" s="1" t="n">
        <v>487</v>
      </c>
      <c r="C368" s="2" t="n">
        <v>0.189033824390017</v>
      </c>
      <c r="D368" s="2" t="n">
        <v>0.400537929583729</v>
      </c>
      <c r="E368" s="2" t="n">
        <v>0.211504105193712</v>
      </c>
    </row>
    <row r="369" customFormat="false" ht="12.75" hidden="false" customHeight="false" outlineLevel="0" collapsed="false">
      <c r="A369" s="1" t="s">
        <v>38</v>
      </c>
      <c r="B369" s="1" t="n">
        <v>2233</v>
      </c>
      <c r="C369" s="2" t="n">
        <v>0.0976107966264223</v>
      </c>
      <c r="D369" s="2" t="n">
        <v>0.312665173558394</v>
      </c>
      <c r="E369" s="2" t="n">
        <v>0.215054376931972</v>
      </c>
    </row>
    <row r="370" customFormat="false" ht="12.75" hidden="false" customHeight="false" outlineLevel="0" collapsed="false">
      <c r="A370" s="1" t="s">
        <v>187</v>
      </c>
      <c r="B370" s="1" t="n">
        <v>347</v>
      </c>
      <c r="C370" s="2" t="n">
        <v>-0.666576266274808</v>
      </c>
      <c r="D370" s="2" t="n">
        <v>-0.450084446378045</v>
      </c>
      <c r="E370" s="2" t="n">
        <v>0.216491819896763</v>
      </c>
    </row>
    <row r="371" customFormat="false" ht="12.75" hidden="false" customHeight="false" outlineLevel="0" collapsed="false">
      <c r="A371" s="1" t="s">
        <v>230</v>
      </c>
      <c r="B371" s="1" t="n">
        <v>432</v>
      </c>
      <c r="C371" s="2" t="n">
        <v>0.411426245726465</v>
      </c>
      <c r="D371" s="2" t="n">
        <v>0.635057829725214</v>
      </c>
      <c r="E371" s="2" t="n">
        <v>0.223631583998749</v>
      </c>
    </row>
    <row r="372" customFormat="false" ht="12.75" hidden="false" customHeight="false" outlineLevel="0" collapsed="false">
      <c r="A372" s="1" t="s">
        <v>98</v>
      </c>
      <c r="B372" s="1" t="n">
        <v>4</v>
      </c>
      <c r="C372" s="2" t="n">
        <v>-0.0740005814437769</v>
      </c>
      <c r="D372" s="2" t="n">
        <v>0.159629185821228</v>
      </c>
      <c r="E372" s="2" t="n">
        <v>0.233629767265005</v>
      </c>
    </row>
    <row r="373" customFormat="false" ht="12.75" hidden="false" customHeight="false" outlineLevel="0" collapsed="false">
      <c r="A373" s="1" t="s">
        <v>231</v>
      </c>
      <c r="B373" s="1" t="n">
        <v>502</v>
      </c>
      <c r="C373" s="2" t="n">
        <v>0.0285691521967709</v>
      </c>
      <c r="D373" s="2" t="n">
        <v>0.271425676092935</v>
      </c>
      <c r="E373" s="2" t="n">
        <v>0.242856523896164</v>
      </c>
    </row>
    <row r="374" customFormat="false" ht="12.75" hidden="false" customHeight="false" outlineLevel="0" collapsed="false">
      <c r="A374" s="1" t="s">
        <v>207</v>
      </c>
      <c r="B374" s="1" t="n">
        <v>324</v>
      </c>
      <c r="C374" s="2" t="n">
        <v>-0.473931188332412</v>
      </c>
      <c r="D374" s="2" t="n">
        <v>-0.219269963523624</v>
      </c>
      <c r="E374" s="2" t="n">
        <v>0.254661224808789</v>
      </c>
    </row>
    <row r="375" customFormat="false" ht="12.75" hidden="false" customHeight="false" outlineLevel="0" collapsed="false">
      <c r="A375" s="1" t="s">
        <v>227</v>
      </c>
      <c r="B375" s="1" t="n">
        <v>266</v>
      </c>
      <c r="C375" s="2" t="n">
        <v>-0.286304185156641</v>
      </c>
      <c r="D375" s="2" t="n">
        <v>-0.0306192350583921</v>
      </c>
      <c r="E375" s="2" t="n">
        <v>0.255684950098249</v>
      </c>
    </row>
    <row r="376" customFormat="false" ht="12.75" hidden="false" customHeight="false" outlineLevel="0" collapsed="false">
      <c r="A376" s="1" t="s">
        <v>66</v>
      </c>
      <c r="B376" s="1" t="n">
        <v>412</v>
      </c>
      <c r="C376" s="2" t="n">
        <v>-0.0439433475875971</v>
      </c>
      <c r="D376" s="2" t="n">
        <v>0.212880566344385</v>
      </c>
      <c r="E376" s="2" t="n">
        <v>0.256823913931982</v>
      </c>
    </row>
    <row r="377" customFormat="false" ht="12.75" hidden="false" customHeight="false" outlineLevel="0" collapsed="false">
      <c r="A377" s="1" t="s">
        <v>232</v>
      </c>
      <c r="B377" s="1" t="n">
        <v>117</v>
      </c>
      <c r="C377" s="2" t="n">
        <v>-0.104697378666693</v>
      </c>
      <c r="D377" s="2" t="n">
        <v>0.15704371014558</v>
      </c>
      <c r="E377" s="2" t="n">
        <v>0.261741088812273</v>
      </c>
    </row>
    <row r="378" customFormat="false" ht="12.75" hidden="false" customHeight="false" outlineLevel="0" collapsed="false">
      <c r="A378" s="1" t="s">
        <v>55</v>
      </c>
      <c r="B378" s="1" t="n">
        <v>636</v>
      </c>
      <c r="C378" s="2" t="n">
        <v>-0.395928676331139</v>
      </c>
      <c r="D378" s="2" t="n">
        <v>-0.126580496565143</v>
      </c>
      <c r="E378" s="2" t="n">
        <v>0.269348179765996</v>
      </c>
    </row>
    <row r="379" customFormat="false" ht="12.75" hidden="false" customHeight="false" outlineLevel="0" collapsed="false">
      <c r="A379" s="1" t="s">
        <v>224</v>
      </c>
      <c r="B379" s="1" t="n">
        <v>1031</v>
      </c>
      <c r="C379" s="2" t="n">
        <v>-0.286304185156641</v>
      </c>
      <c r="D379" s="2" t="n">
        <v>-0.0130430374755989</v>
      </c>
      <c r="E379" s="2" t="n">
        <v>0.273261147681042</v>
      </c>
    </row>
    <row r="380" customFormat="false" ht="12.75" hidden="false" customHeight="false" outlineLevel="0" collapsed="false">
      <c r="A380" s="1" t="s">
        <v>193</v>
      </c>
      <c r="B380" s="1" t="n">
        <v>445</v>
      </c>
      <c r="C380" s="2" t="n">
        <v>-0.473931188332412</v>
      </c>
      <c r="D380" s="2" t="n">
        <v>-0.197599959885161</v>
      </c>
      <c r="E380" s="2" t="n">
        <v>0.276331228447252</v>
      </c>
    </row>
    <row r="381" customFormat="false" ht="12.75" hidden="false" customHeight="false" outlineLevel="0" collapsed="false">
      <c r="A381" s="1" t="s">
        <v>196</v>
      </c>
      <c r="B381" s="1" t="n">
        <v>215</v>
      </c>
      <c r="C381" s="2" t="n">
        <v>0.124328135002202</v>
      </c>
      <c r="D381" s="2" t="n">
        <v>0.411426245726465</v>
      </c>
      <c r="E381" s="2" t="n">
        <v>0.287098110724263</v>
      </c>
    </row>
    <row r="382" customFormat="false" ht="12.75" hidden="false" customHeight="false" outlineLevel="0" collapsed="false">
      <c r="A382" s="1" t="s">
        <v>196</v>
      </c>
      <c r="B382" s="1" t="n">
        <v>263</v>
      </c>
      <c r="C382" s="2" t="n">
        <v>0.124328135002202</v>
      </c>
      <c r="D382" s="2" t="n">
        <v>0.411426245726465</v>
      </c>
      <c r="E382" s="2" t="n">
        <v>0.287098110724263</v>
      </c>
    </row>
    <row r="383" customFormat="false" ht="12.75" hidden="false" customHeight="false" outlineLevel="0" collapsed="false">
      <c r="A383" s="1" t="s">
        <v>233</v>
      </c>
      <c r="B383" s="1" t="n">
        <v>929</v>
      </c>
      <c r="C383" s="2" t="n">
        <v>-0.836501267717121</v>
      </c>
      <c r="D383" s="2" t="n">
        <v>-0.547931769776189</v>
      </c>
      <c r="E383" s="2" t="n">
        <v>0.288569497940931</v>
      </c>
    </row>
    <row r="384" customFormat="false" ht="12.75" hidden="false" customHeight="false" outlineLevel="0" collapsed="false">
      <c r="A384" s="1" t="s">
        <v>105</v>
      </c>
      <c r="B384" s="1" t="n">
        <v>185</v>
      </c>
      <c r="C384" s="2" t="n">
        <v>0.137503523749935</v>
      </c>
      <c r="D384" s="2" t="n">
        <v>0.427606172781899</v>
      </c>
      <c r="E384" s="2" t="n">
        <v>0.290102649031965</v>
      </c>
    </row>
    <row r="385" customFormat="false" ht="12.75" hidden="false" customHeight="false" outlineLevel="0" collapsed="false">
      <c r="A385" s="1" t="s">
        <v>106</v>
      </c>
      <c r="B385" s="1" t="n">
        <v>9</v>
      </c>
      <c r="C385" s="2" t="n">
        <v>0.0840642647884746</v>
      </c>
      <c r="D385" s="2" t="n">
        <v>0.37851162325373</v>
      </c>
      <c r="E385" s="2" t="n">
        <v>0.294447358465255</v>
      </c>
    </row>
    <row r="386" customFormat="false" ht="12.75" hidden="false" customHeight="false" outlineLevel="0" collapsed="false">
      <c r="A386" s="1" t="s">
        <v>234</v>
      </c>
      <c r="B386" s="1" t="n">
        <v>643</v>
      </c>
      <c r="C386" s="2" t="n">
        <v>-0.761213140412884</v>
      </c>
      <c r="D386" s="2" t="n">
        <v>-0.465938397578882</v>
      </c>
      <c r="E386" s="2" t="n">
        <v>0.295274742834002</v>
      </c>
    </row>
    <row r="387" customFormat="false" ht="12.75" hidden="false" customHeight="false" outlineLevel="0" collapsed="false">
      <c r="A387" s="1" t="s">
        <v>235</v>
      </c>
      <c r="B387" s="1" t="n">
        <v>858</v>
      </c>
      <c r="C387" s="2" t="n">
        <v>0.298658315564515</v>
      </c>
      <c r="D387" s="2" t="n">
        <v>0.59741198755465</v>
      </c>
      <c r="E387" s="2" t="n">
        <v>0.298753671990135</v>
      </c>
    </row>
    <row r="388" customFormat="false" ht="12.75" hidden="false" customHeight="false" outlineLevel="0" collapsed="false">
      <c r="A388" s="1" t="s">
        <v>236</v>
      </c>
      <c r="B388" s="1" t="n">
        <v>100</v>
      </c>
      <c r="C388" s="2" t="n">
        <v>-0.395928676331139</v>
      </c>
      <c r="D388" s="2" t="n">
        <v>-0.0923401721467106</v>
      </c>
      <c r="E388" s="2" t="n">
        <v>0.303588504184429</v>
      </c>
    </row>
    <row r="389" customFormat="false" ht="12.75" hidden="false" customHeight="false" outlineLevel="0" collapsed="false">
      <c r="A389" s="1" t="s">
        <v>237</v>
      </c>
      <c r="B389" s="1" t="n">
        <v>285</v>
      </c>
      <c r="C389" s="2" t="n">
        <v>0.0976107966264223</v>
      </c>
      <c r="D389" s="2" t="n">
        <v>0.402722176845605</v>
      </c>
      <c r="E389" s="2" t="n">
        <v>0.305111380219182</v>
      </c>
    </row>
    <row r="390" customFormat="false" ht="12.75" hidden="false" customHeight="false" outlineLevel="0" collapsed="false">
      <c r="A390" s="1" t="s">
        <v>55</v>
      </c>
      <c r="B390" s="1" t="n">
        <v>814</v>
      </c>
      <c r="C390" s="2" t="n">
        <v>-0.395928676331139</v>
      </c>
      <c r="D390" s="2" t="n">
        <v>-0.0846703239869906</v>
      </c>
      <c r="E390" s="2" t="n">
        <v>0.311258352344149</v>
      </c>
    </row>
    <row r="391" customFormat="false" ht="12.75" hidden="false" customHeight="false" outlineLevel="0" collapsed="false">
      <c r="A391" s="1" t="s">
        <v>238</v>
      </c>
      <c r="B391" s="1" t="n">
        <v>790</v>
      </c>
      <c r="C391" s="2" t="n">
        <v>-0.217591435072627</v>
      </c>
      <c r="D391" s="2" t="n">
        <v>0.094911647025467</v>
      </c>
      <c r="E391" s="2" t="n">
        <v>0.312503082098094</v>
      </c>
    </row>
    <row r="392" customFormat="false" ht="12.75" hidden="false" customHeight="false" outlineLevel="0" collapsed="false">
      <c r="A392" s="1" t="s">
        <v>239</v>
      </c>
      <c r="B392" s="1" t="n">
        <v>673</v>
      </c>
      <c r="C392" s="2" t="n">
        <v>-1.51457317282976</v>
      </c>
      <c r="D392" s="2" t="n">
        <v>-1.19429481516149</v>
      </c>
      <c r="E392" s="2" t="n">
        <v>0.32027835766827</v>
      </c>
    </row>
    <row r="393" customFormat="false" ht="12.75" hidden="false" customHeight="false" outlineLevel="0" collapsed="false">
      <c r="A393" s="1" t="s">
        <v>127</v>
      </c>
      <c r="B393" s="1" t="n">
        <v>243</v>
      </c>
      <c r="C393" s="2" t="n">
        <v>-0.0892673380970874</v>
      </c>
      <c r="D393" s="2" t="n">
        <v>0.232660756790275</v>
      </c>
      <c r="E393" s="2" t="n">
        <v>0.321928094887363</v>
      </c>
    </row>
    <row r="394" customFormat="false" ht="12.75" hidden="false" customHeight="false" outlineLevel="0" collapsed="false">
      <c r="A394" s="1" t="s">
        <v>208</v>
      </c>
      <c r="B394" s="1" t="n">
        <v>26</v>
      </c>
      <c r="C394" s="2" t="n">
        <v>-0.200912693925996</v>
      </c>
      <c r="D394" s="2" t="n">
        <v>0.12300395405482</v>
      </c>
      <c r="E394" s="2" t="n">
        <v>0.323916647980816</v>
      </c>
    </row>
    <row r="395" customFormat="false" ht="12.75" hidden="false" customHeight="false" outlineLevel="0" collapsed="false">
      <c r="A395" s="1" t="s">
        <v>205</v>
      </c>
      <c r="B395" s="1" t="n">
        <v>120</v>
      </c>
      <c r="C395" s="2" t="n">
        <v>-0.0291463456595165</v>
      </c>
      <c r="D395" s="2" t="n">
        <v>0.29983076182237</v>
      </c>
      <c r="E395" s="2" t="n">
        <v>0.328977107481887</v>
      </c>
    </row>
    <row r="396" customFormat="false" ht="12.75" hidden="false" customHeight="false" outlineLevel="0" collapsed="false">
      <c r="A396" s="1" t="s">
        <v>19</v>
      </c>
      <c r="B396" s="1" t="n">
        <v>166</v>
      </c>
      <c r="C396" s="2" t="n">
        <v>0.189033824390017</v>
      </c>
      <c r="D396" s="2" t="n">
        <v>0.519038609600059</v>
      </c>
      <c r="E396" s="2" t="n">
        <v>0.330004785210042</v>
      </c>
    </row>
    <row r="397" customFormat="false" ht="12.75" hidden="false" customHeight="false" outlineLevel="0" collapsed="false">
      <c r="A397" s="1" t="s">
        <v>240</v>
      </c>
      <c r="B397" s="1" t="n">
        <v>180</v>
      </c>
      <c r="C397" s="2" t="n">
        <v>-0.184424571137427</v>
      </c>
      <c r="D397" s="2" t="n">
        <v>0.149259365499623</v>
      </c>
      <c r="E397" s="2" t="n">
        <v>0.33368393663705</v>
      </c>
    </row>
    <row r="398" customFormat="false" ht="12.75" hidden="false" customHeight="false" outlineLevel="0" collapsed="false">
      <c r="A398" s="1" t="s">
        <v>75</v>
      </c>
      <c r="B398" s="1" t="n">
        <v>337</v>
      </c>
      <c r="C398" s="2" t="n">
        <v>0.0840642647884746</v>
      </c>
      <c r="D398" s="2" t="n">
        <v>0.421155960662224</v>
      </c>
      <c r="E398" s="2" t="n">
        <v>0.337091695873749</v>
      </c>
    </row>
    <row r="399" customFormat="false" ht="12.75" hidden="false" customHeight="false" outlineLevel="0" collapsed="false">
      <c r="A399" s="1" t="s">
        <v>241</v>
      </c>
      <c r="B399" s="1" t="n">
        <v>224</v>
      </c>
      <c r="C399" s="2" t="n">
        <v>-0.0144995696951151</v>
      </c>
      <c r="D399" s="2" t="n">
        <v>0.326537348139952</v>
      </c>
      <c r="E399" s="2" t="n">
        <v>0.341036917835067</v>
      </c>
    </row>
    <row r="400" customFormat="false" ht="12.75" hidden="false" customHeight="false" outlineLevel="0" collapsed="false">
      <c r="A400" s="1" t="s">
        <v>242</v>
      </c>
      <c r="B400" s="1" t="n">
        <v>109</v>
      </c>
      <c r="C400" s="2" t="n">
        <v>0.565597175854225</v>
      </c>
      <c r="D400" s="2" t="n">
        <v>0.909197062991687</v>
      </c>
      <c r="E400" s="2" t="n">
        <v>0.343599887137462</v>
      </c>
    </row>
    <row r="401" customFormat="false" ht="12.75" hidden="false" customHeight="false" outlineLevel="0" collapsed="false">
      <c r="A401" s="1" t="s">
        <v>189</v>
      </c>
      <c r="B401" s="1" t="n">
        <v>833</v>
      </c>
      <c r="C401" s="2" t="n">
        <v>-0.217591435072627</v>
      </c>
      <c r="D401" s="2" t="n">
        <v>0.126972856257766</v>
      </c>
      <c r="E401" s="2" t="n">
        <v>0.344564291330392</v>
      </c>
    </row>
    <row r="402" customFormat="false" ht="12.75" hidden="false" customHeight="false" outlineLevel="0" collapsed="false">
      <c r="A402" s="1" t="s">
        <v>243</v>
      </c>
      <c r="B402" s="1" t="n">
        <v>245</v>
      </c>
      <c r="C402" s="2" t="n">
        <v>-0.454031630894708</v>
      </c>
      <c r="D402" s="2" t="n">
        <v>-0.101598140007807</v>
      </c>
      <c r="E402" s="2" t="n">
        <v>0.352433490886901</v>
      </c>
    </row>
    <row r="403" customFormat="false" ht="12.75" hidden="false" customHeight="false" outlineLevel="0" collapsed="false">
      <c r="A403" s="1" t="s">
        <v>130</v>
      </c>
      <c r="B403" s="1" t="n">
        <v>102</v>
      </c>
      <c r="C403" s="2" t="n">
        <v>0.286881147788162</v>
      </c>
      <c r="D403" s="2" t="n">
        <v>0.645240512645265</v>
      </c>
      <c r="E403" s="2" t="n">
        <v>0.358359364857104</v>
      </c>
    </row>
    <row r="404" customFormat="false" ht="12.75" hidden="false" customHeight="false" outlineLevel="0" collapsed="false">
      <c r="A404" s="1" t="s">
        <v>244</v>
      </c>
      <c r="B404" s="1" t="n">
        <v>155</v>
      </c>
      <c r="C404" s="2" t="n">
        <v>-0.15200309344505</v>
      </c>
      <c r="D404" s="2" t="n">
        <v>0.214124805352847</v>
      </c>
      <c r="E404" s="2" t="n">
        <v>0.366127898797897</v>
      </c>
    </row>
    <row r="405" customFormat="false" ht="12.75" hidden="false" customHeight="false" outlineLevel="0" collapsed="false">
      <c r="A405" s="1" t="s">
        <v>245</v>
      </c>
      <c r="B405" s="1" t="n">
        <v>308</v>
      </c>
      <c r="C405" s="2" t="n">
        <v>0</v>
      </c>
      <c r="D405" s="2" t="n">
        <v>0.367371065648529</v>
      </c>
      <c r="E405" s="2" t="n">
        <v>0.367371065648529</v>
      </c>
    </row>
    <row r="406" customFormat="false" ht="12.75" hidden="false" customHeight="false" outlineLevel="0" collapsed="false">
      <c r="A406" s="1" t="s">
        <v>151</v>
      </c>
      <c r="B406" s="1" t="n">
        <v>473</v>
      </c>
      <c r="C406" s="2" t="n">
        <v>0.189033824390017</v>
      </c>
      <c r="D406" s="2" t="n">
        <v>0.563646269484064</v>
      </c>
      <c r="E406" s="2" t="n">
        <v>0.374612445094047</v>
      </c>
    </row>
    <row r="407" customFormat="false" ht="12.75" hidden="false" customHeight="false" outlineLevel="0" collapsed="false">
      <c r="A407" s="1" t="s">
        <v>205</v>
      </c>
      <c r="B407" s="1" t="n">
        <v>49</v>
      </c>
      <c r="C407" s="2" t="n">
        <v>-0.0291463456595165</v>
      </c>
      <c r="D407" s="2" t="n">
        <v>0.350497247084133</v>
      </c>
      <c r="E407" s="2" t="n">
        <v>0.37964359274365</v>
      </c>
    </row>
    <row r="408" customFormat="false" ht="12.75" hidden="false" customHeight="false" outlineLevel="0" collapsed="false">
      <c r="A408" s="1" t="s">
        <v>113</v>
      </c>
      <c r="B408" s="1" t="n">
        <v>144</v>
      </c>
      <c r="C408" s="2" t="n">
        <v>-0.168122758808327</v>
      </c>
      <c r="D408" s="2" t="n">
        <v>0.212880566344385</v>
      </c>
      <c r="E408" s="2" t="n">
        <v>0.381003325152712</v>
      </c>
    </row>
    <row r="409" customFormat="false" ht="12.75" hidden="false" customHeight="false" outlineLevel="0" collapsed="false">
      <c r="A409" s="1" t="s">
        <v>246</v>
      </c>
      <c r="B409" s="1" t="n">
        <v>986</v>
      </c>
      <c r="C409" s="2" t="n">
        <v>-0.0588936890535686</v>
      </c>
      <c r="D409" s="2" t="n">
        <v>0.327687364176047</v>
      </c>
      <c r="E409" s="2" t="n">
        <v>0.386581053229616</v>
      </c>
    </row>
    <row r="410" customFormat="false" ht="12.75" hidden="false" customHeight="false" outlineLevel="0" collapsed="false">
      <c r="A410" s="1" t="s">
        <v>189</v>
      </c>
      <c r="B410" s="1" t="n">
        <v>1095</v>
      </c>
      <c r="C410" s="2" t="n">
        <v>-0.217591435072627</v>
      </c>
      <c r="D410" s="2" t="n">
        <v>0.169925001442312</v>
      </c>
      <c r="E410" s="2" t="n">
        <v>0.387516436514939</v>
      </c>
    </row>
    <row r="411" customFormat="false" ht="12.75" hidden="false" customHeight="false" outlineLevel="0" collapsed="false">
      <c r="A411" s="1" t="s">
        <v>91</v>
      </c>
      <c r="B411" s="1" t="n">
        <v>597</v>
      </c>
      <c r="C411" s="2" t="n">
        <v>0.344828496997441</v>
      </c>
      <c r="D411" s="2" t="n">
        <v>0.733788168625182</v>
      </c>
      <c r="E411" s="2" t="n">
        <v>0.388959671627741</v>
      </c>
    </row>
    <row r="412" customFormat="false" ht="12.75" hidden="false" customHeight="false" outlineLevel="0" collapsed="false">
      <c r="A412" s="1" t="s">
        <v>247</v>
      </c>
      <c r="B412" s="1" t="n">
        <v>868</v>
      </c>
      <c r="C412" s="2" t="n">
        <v>-0.321928094887362</v>
      </c>
      <c r="D412" s="2" t="n">
        <v>0.070389327891398</v>
      </c>
      <c r="E412" s="2" t="n">
        <v>0.39231742277876</v>
      </c>
    </row>
    <row r="413" customFormat="false" ht="12.75" hidden="false" customHeight="false" outlineLevel="0" collapsed="false">
      <c r="A413" s="1" t="s">
        <v>75</v>
      </c>
      <c r="B413" s="1" t="n">
        <v>256</v>
      </c>
      <c r="C413" s="2" t="n">
        <v>0.0840642647884746</v>
      </c>
      <c r="D413" s="2" t="n">
        <v>0.477159211186641</v>
      </c>
      <c r="E413" s="2" t="n">
        <v>0.393094946398167</v>
      </c>
    </row>
    <row r="414" customFormat="false" ht="12.75" hidden="false" customHeight="false" outlineLevel="0" collapsed="false">
      <c r="A414" s="1" t="s">
        <v>248</v>
      </c>
      <c r="B414" s="1" t="n">
        <v>593</v>
      </c>
      <c r="C414" s="2" t="n">
        <v>-0.666576266274808</v>
      </c>
      <c r="D414" s="2" t="n">
        <v>-0.270555993166337</v>
      </c>
      <c r="E414" s="2" t="n">
        <v>0.396020273108472</v>
      </c>
    </row>
    <row r="415" customFormat="false" ht="12.75" hidden="false" customHeight="false" outlineLevel="0" collapsed="false">
      <c r="A415" s="1" t="s">
        <v>249</v>
      </c>
      <c r="B415" s="1" t="n">
        <v>315</v>
      </c>
      <c r="C415" s="2" t="n">
        <v>-0.473931188332412</v>
      </c>
      <c r="D415" s="2" t="n">
        <v>-0.077041035763828</v>
      </c>
      <c r="E415" s="2" t="n">
        <v>0.396890152568584</v>
      </c>
    </row>
    <row r="416" customFormat="false" ht="12.75" hidden="false" customHeight="false" outlineLevel="0" collapsed="false">
      <c r="A416" s="1" t="s">
        <v>217</v>
      </c>
      <c r="B416" s="1" t="n">
        <v>123</v>
      </c>
      <c r="C416" s="2" t="n">
        <v>-0.286304185156641</v>
      </c>
      <c r="D416" s="2" t="n">
        <v>0.111031312388744</v>
      </c>
      <c r="E416" s="2" t="n">
        <v>0.397335497545385</v>
      </c>
    </row>
    <row r="417" customFormat="false" ht="12.75" hidden="false" customHeight="false" outlineLevel="0" collapsed="false">
      <c r="A417" s="1" t="s">
        <v>250</v>
      </c>
      <c r="B417" s="1" t="n">
        <v>100</v>
      </c>
      <c r="C417" s="2" t="n">
        <v>0.0565835283663675</v>
      </c>
      <c r="D417" s="2" t="n">
        <v>0.456280481510725</v>
      </c>
      <c r="E417" s="2" t="n">
        <v>0.399696953144358</v>
      </c>
    </row>
    <row r="418" customFormat="false" ht="12.75" hidden="false" customHeight="false" outlineLevel="0" collapsed="false">
      <c r="A418" s="1" t="s">
        <v>251</v>
      </c>
      <c r="B418" s="1" t="n">
        <v>1067</v>
      </c>
      <c r="C418" s="2" t="n">
        <v>-0.358453970912476</v>
      </c>
      <c r="D418" s="2" t="n">
        <v>0.0426443374084937</v>
      </c>
      <c r="E418" s="2" t="n">
        <v>0.40109830832097</v>
      </c>
    </row>
    <row r="419" customFormat="false" ht="12.75" hidden="false" customHeight="false" outlineLevel="0" collapsed="false">
      <c r="A419" s="1" t="s">
        <v>55</v>
      </c>
      <c r="B419" s="1" t="n">
        <v>936</v>
      </c>
      <c r="C419" s="2" t="n">
        <v>-0.395928676331139</v>
      </c>
      <c r="D419" s="2" t="n">
        <v>0.00719550140420377</v>
      </c>
      <c r="E419" s="2" t="n">
        <v>0.403124177735343</v>
      </c>
    </row>
    <row r="420" customFormat="false" ht="12.75" hidden="false" customHeight="false" outlineLevel="0" collapsed="false">
      <c r="A420" s="1" t="s">
        <v>189</v>
      </c>
      <c r="B420" s="1" t="n">
        <v>1118</v>
      </c>
      <c r="C420" s="2" t="n">
        <v>-0.217591435072627</v>
      </c>
      <c r="D420" s="2" t="n">
        <v>0.189033824390017</v>
      </c>
      <c r="E420" s="2" t="n">
        <v>0.406625259462644</v>
      </c>
    </row>
    <row r="421" customFormat="false" ht="12.75" hidden="false" customHeight="false" outlineLevel="0" collapsed="false">
      <c r="A421" s="1" t="s">
        <v>252</v>
      </c>
      <c r="B421" s="1" t="n">
        <v>512</v>
      </c>
      <c r="C421" s="2" t="n">
        <v>-0.62148837674627</v>
      </c>
      <c r="D421" s="2" t="n">
        <v>-0.205896101440252</v>
      </c>
      <c r="E421" s="2" t="n">
        <v>0.415592275306018</v>
      </c>
    </row>
    <row r="422" customFormat="false" ht="12.75" hidden="false" customHeight="false" outlineLevel="0" collapsed="false">
      <c r="A422" s="1" t="s">
        <v>253</v>
      </c>
      <c r="B422" s="1" t="n">
        <v>339</v>
      </c>
      <c r="C422" s="2" t="n">
        <v>0.613531652917927</v>
      </c>
      <c r="D422" s="2" t="n">
        <v>1.03491998434916</v>
      </c>
      <c r="E422" s="2" t="n">
        <v>0.421388331431232</v>
      </c>
    </row>
    <row r="423" customFormat="false" ht="12.75" hidden="false" customHeight="false" outlineLevel="0" collapsed="false">
      <c r="A423" s="1" t="s">
        <v>236</v>
      </c>
      <c r="B423" s="1" t="n">
        <v>370</v>
      </c>
      <c r="C423" s="2" t="n">
        <v>-0.395928676331139</v>
      </c>
      <c r="D423" s="2" t="n">
        <v>0.0271540515037266</v>
      </c>
      <c r="E423" s="2" t="n">
        <v>0.423082727834866</v>
      </c>
    </row>
    <row r="424" customFormat="false" ht="12.75" hidden="false" customHeight="false" outlineLevel="0" collapsed="false">
      <c r="A424" s="1" t="s">
        <v>254</v>
      </c>
      <c r="B424" s="1" t="n">
        <v>744</v>
      </c>
      <c r="C424" s="2" t="n">
        <v>0.263034405833794</v>
      </c>
      <c r="D424" s="2" t="n">
        <v>0.68885174386588</v>
      </c>
      <c r="E424" s="2" t="n">
        <v>0.425817338032087</v>
      </c>
    </row>
    <row r="425" customFormat="false" ht="12.75" hidden="false" customHeight="false" outlineLevel="0" collapsed="false">
      <c r="A425" s="1" t="s">
        <v>105</v>
      </c>
      <c r="B425" s="1" t="n">
        <v>201</v>
      </c>
      <c r="C425" s="2" t="n">
        <v>0.137503523749935</v>
      </c>
      <c r="D425" s="2" t="n">
        <v>0.563646269484064</v>
      </c>
      <c r="E425" s="2" t="n">
        <v>0.426142745734129</v>
      </c>
    </row>
    <row r="426" customFormat="false" ht="12.75" hidden="false" customHeight="false" outlineLevel="0" collapsed="false">
      <c r="A426" s="1" t="s">
        <v>66</v>
      </c>
      <c r="B426" s="1" t="n">
        <v>490</v>
      </c>
      <c r="C426" s="2" t="n">
        <v>-0.0439433475875971</v>
      </c>
      <c r="D426" s="2" t="n">
        <v>0.385154896884344</v>
      </c>
      <c r="E426" s="2" t="n">
        <v>0.429098244471941</v>
      </c>
    </row>
    <row r="427" customFormat="false" ht="12.75" hidden="false" customHeight="false" outlineLevel="0" collapsed="false">
      <c r="A427" s="1" t="s">
        <v>241</v>
      </c>
      <c r="B427" s="1" t="n">
        <v>7</v>
      </c>
      <c r="C427" s="2" t="n">
        <v>-0.0144995696951151</v>
      </c>
      <c r="D427" s="2" t="n">
        <v>0.417920007811965</v>
      </c>
      <c r="E427" s="2" t="n">
        <v>0.43241957750708</v>
      </c>
    </row>
    <row r="428" customFormat="false" ht="12.75" hidden="false" customHeight="false" outlineLevel="0" collapsed="false">
      <c r="A428" s="1" t="s">
        <v>255</v>
      </c>
      <c r="B428" s="1" t="n">
        <v>91</v>
      </c>
      <c r="C428" s="2" t="n">
        <v>0.0143552929770701</v>
      </c>
      <c r="D428" s="2" t="n">
        <v>0.451013242943973</v>
      </c>
      <c r="E428" s="2" t="n">
        <v>0.436657949966903</v>
      </c>
    </row>
    <row r="429" customFormat="false" ht="12.75" hidden="false" customHeight="false" outlineLevel="0" collapsed="false">
      <c r="A429" s="1" t="s">
        <v>189</v>
      </c>
      <c r="B429" s="1" t="n">
        <v>948</v>
      </c>
      <c r="C429" s="2" t="n">
        <v>-0.217591435072627</v>
      </c>
      <c r="D429" s="2" t="n">
        <v>0.219091058246197</v>
      </c>
      <c r="E429" s="2" t="n">
        <v>0.436682493318823</v>
      </c>
    </row>
    <row r="430" customFormat="false" ht="12.75" hidden="false" customHeight="false" outlineLevel="0" collapsed="false">
      <c r="A430" s="1" t="s">
        <v>256</v>
      </c>
      <c r="B430" s="1" t="n">
        <v>59</v>
      </c>
      <c r="C430" s="2" t="n">
        <v>-0.0740005814437769</v>
      </c>
      <c r="D430" s="2" t="n">
        <v>0.36513259345253</v>
      </c>
      <c r="E430" s="2" t="n">
        <v>0.439133174896307</v>
      </c>
    </row>
    <row r="431" customFormat="false" ht="12.75" hidden="false" customHeight="false" outlineLevel="0" collapsed="false">
      <c r="A431" s="1" t="s">
        <v>257</v>
      </c>
      <c r="B431" s="1" t="n">
        <v>71</v>
      </c>
      <c r="C431" s="2" t="n">
        <v>-0.251538766995965</v>
      </c>
      <c r="D431" s="2" t="n">
        <v>0.189033824390017</v>
      </c>
      <c r="E431" s="2" t="n">
        <v>0.440572591385981</v>
      </c>
    </row>
    <row r="432" customFormat="false" ht="12.75" hidden="false" customHeight="false" outlineLevel="0" collapsed="false">
      <c r="A432" s="1" t="s">
        <v>119</v>
      </c>
      <c r="B432" s="1" t="n">
        <v>108</v>
      </c>
      <c r="C432" s="2" t="n">
        <v>-0.104697378666693</v>
      </c>
      <c r="D432" s="2" t="n">
        <v>0.336854639125465</v>
      </c>
      <c r="E432" s="2" t="n">
        <v>0.441552017792158</v>
      </c>
    </row>
    <row r="433" customFormat="false" ht="12.75" hidden="false" customHeight="false" outlineLevel="0" collapsed="false">
      <c r="A433" s="1" t="s">
        <v>258</v>
      </c>
      <c r="B433" s="1" t="n">
        <v>309</v>
      </c>
      <c r="C433" s="2" t="n">
        <v>-0.340075441597622</v>
      </c>
      <c r="D433" s="2" t="n">
        <v>0.101650076094435</v>
      </c>
      <c r="E433" s="2" t="n">
        <v>0.441725517692057</v>
      </c>
    </row>
    <row r="434" customFormat="false" ht="12.75" hidden="false" customHeight="false" outlineLevel="0" collapsed="false">
      <c r="A434" s="1" t="s">
        <v>189</v>
      </c>
      <c r="B434" s="1" t="n">
        <v>1017</v>
      </c>
      <c r="C434" s="2" t="n">
        <v>-0.217591435072627</v>
      </c>
      <c r="D434" s="2" t="n">
        <v>0.227741075839128</v>
      </c>
      <c r="E434" s="2" t="n">
        <v>0.445332510911755</v>
      </c>
    </row>
    <row r="435" customFormat="false" ht="12.75" hidden="false" customHeight="false" outlineLevel="0" collapsed="false">
      <c r="A435" s="1" t="s">
        <v>259</v>
      </c>
      <c r="B435" s="1" t="n">
        <v>5</v>
      </c>
      <c r="C435" s="2" t="n">
        <v>0.0426443374084937</v>
      </c>
      <c r="D435" s="2" t="n">
        <v>0.489542935642474</v>
      </c>
      <c r="E435" s="2" t="n">
        <v>0.44689859823398</v>
      </c>
    </row>
    <row r="436" customFormat="false" ht="12.75" hidden="false" customHeight="false" outlineLevel="0" collapsed="false">
      <c r="A436" s="1" t="s">
        <v>260</v>
      </c>
      <c r="B436" s="1" t="n">
        <v>681</v>
      </c>
      <c r="C436" s="2" t="n">
        <v>-0.577766999316952</v>
      </c>
      <c r="D436" s="2" t="n">
        <v>-0.125006361067033</v>
      </c>
      <c r="E436" s="2" t="n">
        <v>0.45276063824992</v>
      </c>
    </row>
    <row r="437" customFormat="false" ht="12.75" hidden="false" customHeight="false" outlineLevel="0" collapsed="false">
      <c r="A437" s="1" t="s">
        <v>153</v>
      </c>
      <c r="B437" s="1" t="n">
        <v>274</v>
      </c>
      <c r="C437" s="2" t="n">
        <v>-0.0439433475875971</v>
      </c>
      <c r="D437" s="2" t="n">
        <v>0.411426245726465</v>
      </c>
      <c r="E437" s="2" t="n">
        <v>0.455369593314062</v>
      </c>
    </row>
    <row r="438" customFormat="false" ht="12.75" hidden="false" customHeight="false" outlineLevel="0" collapsed="false">
      <c r="A438" s="1" t="s">
        <v>130</v>
      </c>
      <c r="B438" s="1" t="n">
        <v>84</v>
      </c>
      <c r="C438" s="2" t="n">
        <v>0.286881147788162</v>
      </c>
      <c r="D438" s="2" t="n">
        <v>0.745882688902259</v>
      </c>
      <c r="E438" s="2" t="n">
        <v>0.459001541114098</v>
      </c>
    </row>
    <row r="439" customFormat="false" ht="12.75" hidden="false" customHeight="false" outlineLevel="0" collapsed="false">
      <c r="A439" s="1" t="s">
        <v>189</v>
      </c>
      <c r="B439" s="1" t="n">
        <v>958</v>
      </c>
      <c r="C439" s="2" t="n">
        <v>-0.217591435072627</v>
      </c>
      <c r="D439" s="2" t="n">
        <v>0.242450073677701</v>
      </c>
      <c r="E439" s="2" t="n">
        <v>0.460041508750328</v>
      </c>
    </row>
    <row r="440" customFormat="false" ht="12.75" hidden="false" customHeight="false" outlineLevel="0" collapsed="false">
      <c r="A440" s="1" t="s">
        <v>244</v>
      </c>
      <c r="B440" s="1" t="n">
        <v>9</v>
      </c>
      <c r="C440" s="2" t="n">
        <v>-0.15200309344505</v>
      </c>
      <c r="D440" s="2" t="n">
        <v>0.309176187478515</v>
      </c>
      <c r="E440" s="2" t="n">
        <v>0.461179280923565</v>
      </c>
    </row>
    <row r="441" customFormat="false" ht="12.75" hidden="false" customHeight="false" outlineLevel="0" collapsed="false">
      <c r="A441" s="1" t="s">
        <v>261</v>
      </c>
      <c r="B441" s="1" t="n">
        <v>116</v>
      </c>
      <c r="C441" s="2" t="n">
        <v>-0.0892673380970874</v>
      </c>
      <c r="D441" s="2" t="n">
        <v>0.37851162325373</v>
      </c>
      <c r="E441" s="2" t="n">
        <v>0.467778961350817</v>
      </c>
    </row>
    <row r="442" customFormat="false" ht="12.75" hidden="false" customHeight="false" outlineLevel="0" collapsed="false">
      <c r="A442" s="1" t="s">
        <v>19</v>
      </c>
      <c r="B442" s="1" t="n">
        <v>150</v>
      </c>
      <c r="C442" s="2" t="n">
        <v>0.189033824390017</v>
      </c>
      <c r="D442" s="2" t="n">
        <v>0.657182660128423</v>
      </c>
      <c r="E442" s="2" t="n">
        <v>0.468148835738406</v>
      </c>
    </row>
    <row r="443" customFormat="false" ht="12.75" hidden="false" customHeight="false" outlineLevel="0" collapsed="false">
      <c r="A443" s="1" t="s">
        <v>36</v>
      </c>
      <c r="B443" s="1" t="n">
        <v>102</v>
      </c>
      <c r="C443" s="2" t="n">
        <v>0.0976107966264223</v>
      </c>
      <c r="D443" s="2" t="n">
        <v>0.567545447643747</v>
      </c>
      <c r="E443" s="2" t="n">
        <v>0.469934651017324</v>
      </c>
    </row>
    <row r="444" customFormat="false" ht="12.75" hidden="false" customHeight="false" outlineLevel="0" collapsed="false">
      <c r="A444" s="1" t="s">
        <v>109</v>
      </c>
      <c r="B444" s="1" t="n">
        <v>515</v>
      </c>
      <c r="C444" s="2" t="n">
        <v>-0.286304185156641</v>
      </c>
      <c r="D444" s="2" t="n">
        <v>0.183962834842595</v>
      </c>
      <c r="E444" s="2" t="n">
        <v>0.470267019999236</v>
      </c>
    </row>
    <row r="445" customFormat="false" ht="12.75" hidden="false" customHeight="false" outlineLevel="0" collapsed="false">
      <c r="A445" s="1" t="s">
        <v>262</v>
      </c>
      <c r="B445" s="1" t="n">
        <v>507</v>
      </c>
      <c r="C445" s="2" t="n">
        <v>0.111031312388744</v>
      </c>
      <c r="D445" s="2" t="n">
        <v>0.585923976958601</v>
      </c>
      <c r="E445" s="2" t="n">
        <v>0.474892664569857</v>
      </c>
    </row>
    <row r="446" customFormat="false" ht="12.75" hidden="false" customHeight="false" outlineLevel="0" collapsed="false">
      <c r="A446" s="1" t="s">
        <v>263</v>
      </c>
      <c r="B446" s="1" t="n">
        <v>162</v>
      </c>
      <c r="C446" s="2" t="n">
        <v>-0.15200309344505</v>
      </c>
      <c r="D446" s="2" t="n">
        <v>0.326537348139952</v>
      </c>
      <c r="E446" s="2" t="n">
        <v>0.478540441585002</v>
      </c>
    </row>
    <row r="447" customFormat="false" ht="12.75" hidden="false" customHeight="false" outlineLevel="0" collapsed="false">
      <c r="A447" s="1" t="s">
        <v>106</v>
      </c>
      <c r="B447" s="1" t="n">
        <v>36</v>
      </c>
      <c r="C447" s="2" t="n">
        <v>0.0840642647884746</v>
      </c>
      <c r="D447" s="2" t="n">
        <v>0.570462931026041</v>
      </c>
      <c r="E447" s="2" t="n">
        <v>0.486398666237567</v>
      </c>
    </row>
    <row r="448" customFormat="false" ht="12.75" hidden="false" customHeight="false" outlineLevel="0" collapsed="false">
      <c r="A448" s="1" t="s">
        <v>208</v>
      </c>
      <c r="B448" s="1" t="n">
        <v>47</v>
      </c>
      <c r="C448" s="2" t="n">
        <v>-0.200912693925996</v>
      </c>
      <c r="D448" s="2" t="n">
        <v>0.288063200325316</v>
      </c>
      <c r="E448" s="2" t="n">
        <v>0.488975894251313</v>
      </c>
    </row>
    <row r="449" customFormat="false" ht="12.75" hidden="false" customHeight="false" outlineLevel="0" collapsed="false">
      <c r="A449" s="1" t="s">
        <v>151</v>
      </c>
      <c r="B449" s="1" t="n">
        <v>462</v>
      </c>
      <c r="C449" s="2" t="n">
        <v>0.189033824390017</v>
      </c>
      <c r="D449" s="2" t="n">
        <v>0.684369929013007</v>
      </c>
      <c r="E449" s="2" t="n">
        <v>0.49533610462299</v>
      </c>
    </row>
    <row r="450" customFormat="false" ht="12.75" hidden="false" customHeight="false" outlineLevel="0" collapsed="false">
      <c r="A450" s="1" t="s">
        <v>148</v>
      </c>
      <c r="B450" s="1" t="n">
        <v>658</v>
      </c>
      <c r="C450" s="2" t="n">
        <v>0.344828496997441</v>
      </c>
      <c r="D450" s="2" t="n">
        <v>0.84799690655495</v>
      </c>
      <c r="E450" s="2" t="n">
        <v>0.503168409557509</v>
      </c>
    </row>
    <row r="451" customFormat="false" ht="12.75" hidden="false" customHeight="false" outlineLevel="0" collapsed="false">
      <c r="A451" s="1" t="s">
        <v>189</v>
      </c>
      <c r="B451" s="1" t="n">
        <v>995</v>
      </c>
      <c r="C451" s="2" t="n">
        <v>-0.217591435072627</v>
      </c>
      <c r="D451" s="2" t="n">
        <v>0.285698125958125</v>
      </c>
      <c r="E451" s="2" t="n">
        <v>0.503289561030752</v>
      </c>
    </row>
    <row r="452" customFormat="false" ht="12.75" hidden="false" customHeight="false" outlineLevel="0" collapsed="false">
      <c r="A452" s="1" t="s">
        <v>264</v>
      </c>
      <c r="B452" s="1" t="n">
        <v>50</v>
      </c>
      <c r="C452" s="2" t="n">
        <v>-0.136061549576028</v>
      </c>
      <c r="D452" s="2" t="n">
        <v>0.367371065648529</v>
      </c>
      <c r="E452" s="2" t="n">
        <v>0.503432615224558</v>
      </c>
    </row>
    <row r="453" customFormat="false" ht="12.75" hidden="false" customHeight="false" outlineLevel="0" collapsed="false">
      <c r="A453" s="1" t="s">
        <v>66</v>
      </c>
      <c r="B453" s="1" t="n">
        <v>435</v>
      </c>
      <c r="C453" s="2" t="n">
        <v>-0.0439433475875971</v>
      </c>
      <c r="D453" s="2" t="n">
        <v>0.460480470040011</v>
      </c>
      <c r="E453" s="2" t="n">
        <v>0.504423817627608</v>
      </c>
    </row>
    <row r="454" customFormat="false" ht="12.75" hidden="false" customHeight="false" outlineLevel="0" collapsed="false">
      <c r="A454" s="1" t="s">
        <v>130</v>
      </c>
      <c r="B454" s="1" t="n">
        <v>89</v>
      </c>
      <c r="C454" s="2" t="n">
        <v>0.286881147788162</v>
      </c>
      <c r="D454" s="2" t="n">
        <v>0.791605724704552</v>
      </c>
      <c r="E454" s="2" t="n">
        <v>0.50472457691639</v>
      </c>
    </row>
    <row r="455" customFormat="false" ht="12.75" hidden="false" customHeight="false" outlineLevel="0" collapsed="false">
      <c r="A455" s="1" t="s">
        <v>189</v>
      </c>
      <c r="B455" s="1" t="n">
        <v>943</v>
      </c>
      <c r="C455" s="2" t="n">
        <v>-0.217591435072627</v>
      </c>
      <c r="D455" s="2" t="n">
        <v>0.308011314552178</v>
      </c>
      <c r="E455" s="2" t="n">
        <v>0.525602749624805</v>
      </c>
    </row>
    <row r="456" customFormat="false" ht="12.75" hidden="false" customHeight="false" outlineLevel="0" collapsed="false">
      <c r="A456" s="1" t="s">
        <v>265</v>
      </c>
      <c r="B456" s="1" t="n">
        <v>135</v>
      </c>
      <c r="C456" s="2" t="n">
        <v>-0.415037499278844</v>
      </c>
      <c r="D456" s="2" t="n">
        <v>0.11503324294624</v>
      </c>
      <c r="E456" s="2" t="n">
        <v>0.530070742225084</v>
      </c>
    </row>
    <row r="457" customFormat="false" ht="12.75" hidden="false" customHeight="false" outlineLevel="0" collapsed="false">
      <c r="A457" s="1" t="s">
        <v>153</v>
      </c>
      <c r="B457" s="1" t="n">
        <v>12</v>
      </c>
      <c r="C457" s="2" t="n">
        <v>-0.0439433475875971</v>
      </c>
      <c r="D457" s="2" t="n">
        <v>0.487486349348536</v>
      </c>
      <c r="E457" s="2" t="n">
        <v>0.531429696936133</v>
      </c>
    </row>
    <row r="458" customFormat="false" ht="12.75" hidden="false" customHeight="false" outlineLevel="0" collapsed="false">
      <c r="A458" s="1" t="s">
        <v>232</v>
      </c>
      <c r="B458" s="1" t="n">
        <v>107</v>
      </c>
      <c r="C458" s="2" t="n">
        <v>-0.104697378666693</v>
      </c>
      <c r="D458" s="2" t="n">
        <v>0.434027674663598</v>
      </c>
      <c r="E458" s="2" t="n">
        <v>0.538725053330291</v>
      </c>
    </row>
    <row r="459" customFormat="false" ht="12.75" hidden="false" customHeight="false" outlineLevel="0" collapsed="false">
      <c r="A459" s="1" t="s">
        <v>113</v>
      </c>
      <c r="B459" s="1" t="n">
        <v>136</v>
      </c>
      <c r="C459" s="2" t="n">
        <v>-0.168122758808327</v>
      </c>
      <c r="D459" s="2" t="n">
        <v>0.381837083906047</v>
      </c>
      <c r="E459" s="2" t="n">
        <v>0.549959842714374</v>
      </c>
    </row>
    <row r="460" customFormat="false" ht="12.75" hidden="false" customHeight="false" outlineLevel="0" collapsed="false">
      <c r="A460" s="1" t="s">
        <v>206</v>
      </c>
      <c r="B460" s="1" t="n">
        <v>265</v>
      </c>
      <c r="C460" s="2" t="n">
        <v>-0.0588936890535686</v>
      </c>
      <c r="D460" s="2" t="n">
        <v>0.492622328574446</v>
      </c>
      <c r="E460" s="2" t="n">
        <v>0.551516017628014</v>
      </c>
    </row>
    <row r="461" customFormat="false" ht="12.75" hidden="false" customHeight="false" outlineLevel="0" collapsed="false">
      <c r="A461" s="1" t="s">
        <v>257</v>
      </c>
      <c r="B461" s="1" t="n">
        <v>49</v>
      </c>
      <c r="C461" s="2" t="n">
        <v>-0.251538766995965</v>
      </c>
      <c r="D461" s="2" t="n">
        <v>0.301002256032814</v>
      </c>
      <c r="E461" s="2" t="n">
        <v>0.552541023028779</v>
      </c>
    </row>
    <row r="462" customFormat="false" ht="12.75" hidden="false" customHeight="false" outlineLevel="0" collapsed="false">
      <c r="A462" s="1" t="s">
        <v>266</v>
      </c>
      <c r="B462" s="1" t="n">
        <v>413</v>
      </c>
      <c r="C462" s="2" t="n">
        <v>-0.217591435072627</v>
      </c>
      <c r="D462" s="2" t="n">
        <v>0.335711910320462</v>
      </c>
      <c r="E462" s="2" t="n">
        <v>0.553303345393089</v>
      </c>
    </row>
    <row r="463" customFormat="false" ht="12.75" hidden="false" customHeight="false" outlineLevel="0" collapsed="false">
      <c r="A463" s="1" t="s">
        <v>106</v>
      </c>
      <c r="B463" s="1" t="n">
        <v>526</v>
      </c>
      <c r="C463" s="2" t="n">
        <v>0.0840642647884746</v>
      </c>
      <c r="D463" s="2" t="n">
        <v>0.645240512645265</v>
      </c>
      <c r="E463" s="2" t="n">
        <v>0.561176247856791</v>
      </c>
    </row>
    <row r="464" customFormat="false" ht="12.75" hidden="false" customHeight="false" outlineLevel="0" collapsed="false">
      <c r="A464" s="1" t="s">
        <v>217</v>
      </c>
      <c r="B464" s="1" t="n">
        <v>307</v>
      </c>
      <c r="C464" s="2" t="n">
        <v>-0.286304185156641</v>
      </c>
      <c r="D464" s="2" t="n">
        <v>0.276198865032242</v>
      </c>
      <c r="E464" s="2" t="n">
        <v>0.562503050188883</v>
      </c>
    </row>
    <row r="465" customFormat="false" ht="12.75" hidden="false" customHeight="false" outlineLevel="0" collapsed="false">
      <c r="A465" s="1" t="s">
        <v>189</v>
      </c>
      <c r="B465" s="1" t="n">
        <v>976</v>
      </c>
      <c r="C465" s="2" t="n">
        <v>-0.217591435072627</v>
      </c>
      <c r="D465" s="2" t="n">
        <v>0.345964030342872</v>
      </c>
      <c r="E465" s="2" t="n">
        <v>0.563555465415499</v>
      </c>
    </row>
    <row r="466" customFormat="false" ht="12.75" hidden="false" customHeight="false" outlineLevel="0" collapsed="false">
      <c r="A466" s="1" t="s">
        <v>267</v>
      </c>
      <c r="B466" s="1" t="n">
        <v>331</v>
      </c>
      <c r="C466" s="2" t="n">
        <v>-0.514573172829758</v>
      </c>
      <c r="D466" s="2" t="n">
        <v>0.0510240030244669</v>
      </c>
      <c r="E466" s="2" t="n">
        <v>0.565597175854225</v>
      </c>
    </row>
    <row r="467" customFormat="false" ht="12.75" hidden="false" customHeight="false" outlineLevel="0" collapsed="false">
      <c r="A467" s="1" t="s">
        <v>268</v>
      </c>
      <c r="B467" s="1" t="n">
        <v>260</v>
      </c>
      <c r="C467" s="2" t="n">
        <v>0.773996325111173</v>
      </c>
      <c r="D467" s="2" t="n">
        <v>1.34084707705041</v>
      </c>
      <c r="E467" s="2" t="n">
        <v>0.566850751939241</v>
      </c>
    </row>
    <row r="468" customFormat="false" ht="12.75" hidden="false" customHeight="false" outlineLevel="0" collapsed="false">
      <c r="A468" s="1" t="s">
        <v>184</v>
      </c>
      <c r="B468" s="1" t="n">
        <v>350</v>
      </c>
      <c r="C468" s="2" t="n">
        <v>0.650764559116902</v>
      </c>
      <c r="D468" s="2" t="n">
        <v>1.21847121074326</v>
      </c>
      <c r="E468" s="2" t="n">
        <v>0.567706651626359</v>
      </c>
    </row>
    <row r="469" customFormat="false" ht="12.75" hidden="false" customHeight="false" outlineLevel="0" collapsed="false">
      <c r="A469" s="1" t="s">
        <v>269</v>
      </c>
      <c r="B469" s="1" t="n">
        <v>68</v>
      </c>
      <c r="C469" s="2" t="n">
        <v>-0.377069649079823</v>
      </c>
      <c r="D469" s="2" t="n">
        <v>0.191562650700756</v>
      </c>
      <c r="E469" s="2" t="n">
        <v>0.568632299780579</v>
      </c>
    </row>
    <row r="470" customFormat="false" ht="12.75" hidden="false" customHeight="false" outlineLevel="0" collapsed="false">
      <c r="A470" s="1" t="s">
        <v>189</v>
      </c>
      <c r="B470" s="1" t="n">
        <v>237</v>
      </c>
      <c r="C470" s="2" t="n">
        <v>-0.217591435072627</v>
      </c>
      <c r="D470" s="2" t="n">
        <v>0.351628329102782</v>
      </c>
      <c r="E470" s="2" t="n">
        <v>0.569219764175409</v>
      </c>
    </row>
    <row r="471" customFormat="false" ht="12.75" hidden="false" customHeight="false" outlineLevel="0" collapsed="false">
      <c r="A471" s="1" t="s">
        <v>270</v>
      </c>
      <c r="B471" s="1" t="n">
        <v>836</v>
      </c>
      <c r="C471" s="2" t="n">
        <v>-0.943416471633632</v>
      </c>
      <c r="D471" s="2" t="n">
        <v>-0.37145968073724</v>
      </c>
      <c r="E471" s="2" t="n">
        <v>0.571956790896393</v>
      </c>
    </row>
    <row r="472" customFormat="false" ht="12.75" hidden="false" customHeight="false" outlineLevel="0" collapsed="false">
      <c r="A472" s="1" t="s">
        <v>189</v>
      </c>
      <c r="B472" s="1" t="n">
        <v>1061</v>
      </c>
      <c r="C472" s="2" t="n">
        <v>-0.217591435072627</v>
      </c>
      <c r="D472" s="2" t="n">
        <v>0.358396261956654</v>
      </c>
      <c r="E472" s="2" t="n">
        <v>0.575987697029281</v>
      </c>
    </row>
    <row r="473" customFormat="false" ht="12.75" hidden="false" customHeight="false" outlineLevel="0" collapsed="false">
      <c r="A473" s="1" t="s">
        <v>271</v>
      </c>
      <c r="B473" s="1" t="n">
        <v>177</v>
      </c>
      <c r="C473" s="2" t="n">
        <v>-0.0144995696951151</v>
      </c>
      <c r="D473" s="2" t="n">
        <v>0.574343753920013</v>
      </c>
      <c r="E473" s="2" t="n">
        <v>0.588843323615128</v>
      </c>
    </row>
    <row r="474" customFormat="false" ht="12.75" hidden="false" customHeight="false" outlineLevel="0" collapsed="false">
      <c r="A474" s="1" t="s">
        <v>189</v>
      </c>
      <c r="B474" s="1" t="n">
        <v>971</v>
      </c>
      <c r="C474" s="2" t="n">
        <v>-0.217591435072627</v>
      </c>
      <c r="D474" s="2" t="n">
        <v>0.371837617330421</v>
      </c>
      <c r="E474" s="2" t="n">
        <v>0.589429052403047</v>
      </c>
    </row>
    <row r="475" customFormat="false" ht="12.75" hidden="false" customHeight="false" outlineLevel="0" collapsed="false">
      <c r="A475" s="1" t="s">
        <v>256</v>
      </c>
      <c r="B475" s="1" t="n">
        <v>33</v>
      </c>
      <c r="C475" s="2" t="n">
        <v>-0.0740005814437769</v>
      </c>
      <c r="D475" s="2" t="n">
        <v>0.517023672064581</v>
      </c>
      <c r="E475" s="2" t="n">
        <v>0.591024253508358</v>
      </c>
    </row>
    <row r="476" customFormat="false" ht="12.75" hidden="false" customHeight="false" outlineLevel="0" collapsed="false">
      <c r="A476" s="1" t="s">
        <v>159</v>
      </c>
      <c r="B476" s="1" t="n">
        <v>171</v>
      </c>
      <c r="C476" s="2" t="n">
        <v>-0.68965987938785</v>
      </c>
      <c r="D476" s="2" t="n">
        <v>-0.0985055449524251</v>
      </c>
      <c r="E476" s="2" t="n">
        <v>0.591154334435425</v>
      </c>
    </row>
    <row r="477" customFormat="false" ht="12.75" hidden="false" customHeight="false" outlineLevel="0" collapsed="false">
      <c r="A477" s="1" t="s">
        <v>260</v>
      </c>
      <c r="B477" s="1" t="n">
        <v>739</v>
      </c>
      <c r="C477" s="2" t="n">
        <v>-0.577766999316952</v>
      </c>
      <c r="D477" s="2" t="n">
        <v>0.0157829972409275</v>
      </c>
      <c r="E477" s="2" t="n">
        <v>0.59354999655788</v>
      </c>
    </row>
    <row r="478" customFormat="false" ht="12.75" hidden="false" customHeight="false" outlineLevel="0" collapsed="false">
      <c r="A478" s="1" t="s">
        <v>208</v>
      </c>
      <c r="B478" s="1" t="n">
        <v>30</v>
      </c>
      <c r="C478" s="2" t="n">
        <v>-0.200912693925996</v>
      </c>
      <c r="D478" s="2" t="n">
        <v>0.3928669162308</v>
      </c>
      <c r="E478" s="2" t="n">
        <v>0.593779610156796</v>
      </c>
    </row>
    <row r="479" customFormat="false" ht="12.75" hidden="false" customHeight="false" outlineLevel="0" collapsed="false">
      <c r="A479" s="1" t="s">
        <v>109</v>
      </c>
      <c r="B479" s="1" t="n">
        <v>1278</v>
      </c>
      <c r="C479" s="2" t="n">
        <v>-0.286304185156641</v>
      </c>
      <c r="D479" s="2" t="n">
        <v>0.313826296390398</v>
      </c>
      <c r="E479" s="2" t="n">
        <v>0.600130481547039</v>
      </c>
    </row>
    <row r="480" customFormat="false" ht="12.75" hidden="false" customHeight="false" outlineLevel="0" collapsed="false">
      <c r="A480" s="1" t="s">
        <v>272</v>
      </c>
      <c r="B480" s="1" t="n">
        <v>374</v>
      </c>
      <c r="C480" s="2" t="n">
        <v>-0.358453970912476</v>
      </c>
      <c r="D480" s="2" t="n">
        <v>0.242450073677701</v>
      </c>
      <c r="E480" s="2" t="n">
        <v>0.600904044590178</v>
      </c>
    </row>
    <row r="481" customFormat="false" ht="12.75" hidden="false" customHeight="false" outlineLevel="0" collapsed="false">
      <c r="A481" s="1" t="s">
        <v>189</v>
      </c>
      <c r="B481" s="1" t="n">
        <v>280</v>
      </c>
      <c r="C481" s="2" t="n">
        <v>-0.217591435072627</v>
      </c>
      <c r="D481" s="2" t="n">
        <v>0.38404980679516</v>
      </c>
      <c r="E481" s="2" t="n">
        <v>0.601641241867787</v>
      </c>
    </row>
    <row r="482" customFormat="false" ht="12.75" hidden="false" customHeight="false" outlineLevel="0" collapsed="false">
      <c r="A482" s="1" t="s">
        <v>273</v>
      </c>
      <c r="B482" s="1" t="n">
        <v>90</v>
      </c>
      <c r="C482" s="2" t="n">
        <v>-0.713118852211839</v>
      </c>
      <c r="D482" s="2" t="n">
        <v>-0.104697378666693</v>
      </c>
      <c r="E482" s="2" t="n">
        <v>0.608421473545145</v>
      </c>
    </row>
    <row r="483" customFormat="false" ht="12.75" hidden="false" customHeight="false" outlineLevel="0" collapsed="false">
      <c r="A483" s="1" t="s">
        <v>274</v>
      </c>
      <c r="B483" s="1" t="n">
        <v>297</v>
      </c>
      <c r="C483" s="2" t="n">
        <v>0.0143552929770701</v>
      </c>
      <c r="D483" s="2" t="n">
        <v>0.622930350920177</v>
      </c>
      <c r="E483" s="2" t="n">
        <v>0.608575057943107</v>
      </c>
    </row>
    <row r="484" customFormat="false" ht="12.75" hidden="false" customHeight="false" outlineLevel="0" collapsed="false">
      <c r="A484" s="1" t="s">
        <v>260</v>
      </c>
      <c r="B484" s="1" t="n">
        <v>715</v>
      </c>
      <c r="C484" s="2" t="n">
        <v>-0.577766999316952</v>
      </c>
      <c r="D484" s="2" t="n">
        <v>0.0313951962755343</v>
      </c>
      <c r="E484" s="2" t="n">
        <v>0.609162195592486</v>
      </c>
    </row>
    <row r="485" customFormat="false" ht="12.75" hidden="false" customHeight="false" outlineLevel="0" collapsed="false">
      <c r="A485" s="1" t="s">
        <v>63</v>
      </c>
      <c r="B485" s="1" t="n">
        <v>1079</v>
      </c>
      <c r="C485" s="2" t="n">
        <v>-0.556393348524385</v>
      </c>
      <c r="D485" s="2" t="n">
        <v>0.0551956542421246</v>
      </c>
      <c r="E485" s="2" t="n">
        <v>0.61158900276651</v>
      </c>
    </row>
    <row r="486" customFormat="false" ht="12.75" hidden="false" customHeight="false" outlineLevel="0" collapsed="false">
      <c r="A486" s="1" t="s">
        <v>151</v>
      </c>
      <c r="B486" s="1" t="n">
        <v>479</v>
      </c>
      <c r="C486" s="2" t="n">
        <v>0.189033824390017</v>
      </c>
      <c r="D486" s="2" t="n">
        <v>0.808179083771471</v>
      </c>
      <c r="E486" s="2" t="n">
        <v>0.619145259381454</v>
      </c>
    </row>
    <row r="487" customFormat="false" ht="12.75" hidden="false" customHeight="false" outlineLevel="0" collapsed="false">
      <c r="A487" s="1" t="s">
        <v>275</v>
      </c>
      <c r="B487" s="1" t="n">
        <v>106</v>
      </c>
      <c r="C487" s="2" t="n">
        <v>-0.514573172829758</v>
      </c>
      <c r="D487" s="2" t="n">
        <v>0.10701824988212</v>
      </c>
      <c r="E487" s="2" t="n">
        <v>0.621591422711879</v>
      </c>
    </row>
    <row r="488" customFormat="false" ht="12.75" hidden="false" customHeight="false" outlineLevel="0" collapsed="false">
      <c r="A488" s="1" t="s">
        <v>193</v>
      </c>
      <c r="B488" s="1" t="n">
        <v>334</v>
      </c>
      <c r="C488" s="2" t="n">
        <v>-0.473931188332412</v>
      </c>
      <c r="D488" s="2" t="n">
        <v>0.147957881387101</v>
      </c>
      <c r="E488" s="2" t="n">
        <v>0.621889069719514</v>
      </c>
    </row>
    <row r="489" customFormat="false" ht="12.75" hidden="false" customHeight="false" outlineLevel="0" collapsed="false">
      <c r="A489" s="1" t="s">
        <v>226</v>
      </c>
      <c r="B489" s="1" t="n">
        <v>115</v>
      </c>
      <c r="C489" s="2" t="n">
        <v>0.0285691521967709</v>
      </c>
      <c r="D489" s="2" t="n">
        <v>0.65260121759652</v>
      </c>
      <c r="E489" s="2" t="n">
        <v>0.624032065399749</v>
      </c>
    </row>
    <row r="490" customFormat="false" ht="12.75" hidden="false" customHeight="false" outlineLevel="0" collapsed="false">
      <c r="A490" s="1" t="s">
        <v>276</v>
      </c>
      <c r="B490" s="1" t="n">
        <v>90</v>
      </c>
      <c r="C490" s="2" t="n">
        <v>0.16349873228288</v>
      </c>
      <c r="D490" s="2" t="n">
        <v>0.788268082866837</v>
      </c>
      <c r="E490" s="2" t="n">
        <v>0.624769350583958</v>
      </c>
    </row>
    <row r="491" customFormat="false" ht="12.75" hidden="false" customHeight="false" outlineLevel="0" collapsed="false">
      <c r="A491" s="1" t="s">
        <v>277</v>
      </c>
      <c r="B491" s="1" t="n">
        <v>1955</v>
      </c>
      <c r="C491" s="2" t="n">
        <v>-0.0740005814437769</v>
      </c>
      <c r="D491" s="2" t="n">
        <v>0.550900664647523</v>
      </c>
      <c r="E491" s="2" t="n">
        <v>0.6249012460913</v>
      </c>
    </row>
    <row r="492" customFormat="false" ht="12.75" hidden="false" customHeight="false" outlineLevel="0" collapsed="false">
      <c r="A492" s="1" t="s">
        <v>183</v>
      </c>
      <c r="B492" s="1" t="n">
        <v>775</v>
      </c>
      <c r="C492" s="2" t="n">
        <v>-0.0291463456595165</v>
      </c>
      <c r="D492" s="2" t="n">
        <v>0.59741198755465</v>
      </c>
      <c r="E492" s="2" t="n">
        <v>0.626558333214167</v>
      </c>
    </row>
    <row r="493" customFormat="false" ht="12.75" hidden="false" customHeight="false" outlineLevel="0" collapsed="false">
      <c r="A493" s="1" t="s">
        <v>105</v>
      </c>
      <c r="B493" s="1" t="n">
        <v>161</v>
      </c>
      <c r="C493" s="2" t="n">
        <v>0.137503523749935</v>
      </c>
      <c r="D493" s="2" t="n">
        <v>0.765534746362977</v>
      </c>
      <c r="E493" s="2" t="n">
        <v>0.628031222613042</v>
      </c>
    </row>
    <row r="494" customFormat="false" ht="12.75" hidden="false" customHeight="false" outlineLevel="0" collapsed="false">
      <c r="A494" s="1" t="s">
        <v>278</v>
      </c>
      <c r="B494" s="1" t="n">
        <v>58</v>
      </c>
      <c r="C494" s="2" t="n">
        <v>0.687060688339892</v>
      </c>
      <c r="D494" s="2" t="n">
        <v>1.31672502157875</v>
      </c>
      <c r="E494" s="2" t="n">
        <v>0.629664333238857</v>
      </c>
    </row>
    <row r="495" customFormat="false" ht="12.75" hidden="false" customHeight="false" outlineLevel="0" collapsed="false">
      <c r="A495" s="1" t="s">
        <v>189</v>
      </c>
      <c r="B495" s="1" t="n">
        <v>959</v>
      </c>
      <c r="C495" s="2" t="n">
        <v>-0.217591435072627</v>
      </c>
      <c r="D495" s="2" t="n">
        <v>0.422233000683048</v>
      </c>
      <c r="E495" s="2" t="n">
        <v>0.639824435755675</v>
      </c>
    </row>
    <row r="496" customFormat="false" ht="12.75" hidden="false" customHeight="false" outlineLevel="0" collapsed="false">
      <c r="A496" s="1" t="s">
        <v>252</v>
      </c>
      <c r="B496" s="1" t="n">
        <v>56</v>
      </c>
      <c r="C496" s="2" t="n">
        <v>-0.62148837674627</v>
      </c>
      <c r="D496" s="2" t="n">
        <v>0.0243196791954129</v>
      </c>
      <c r="E496" s="2" t="n">
        <v>0.645808055941683</v>
      </c>
    </row>
    <row r="497" customFormat="false" ht="12.75" hidden="false" customHeight="false" outlineLevel="0" collapsed="false">
      <c r="A497" s="1" t="s">
        <v>262</v>
      </c>
      <c r="B497" s="1" t="n">
        <v>524</v>
      </c>
      <c r="C497" s="2" t="n">
        <v>0.111031312388744</v>
      </c>
      <c r="D497" s="2" t="n">
        <v>0.758729568457863</v>
      </c>
      <c r="E497" s="2" t="n">
        <v>0.647698256069119</v>
      </c>
    </row>
    <row r="498" customFormat="false" ht="12.75" hidden="false" customHeight="false" outlineLevel="0" collapsed="false">
      <c r="A498" s="1" t="s">
        <v>279</v>
      </c>
      <c r="B498" s="1" t="n">
        <v>10</v>
      </c>
      <c r="C498" s="2" t="n">
        <v>0.250961573533219</v>
      </c>
      <c r="D498" s="2" t="n">
        <v>0.903038270112912</v>
      </c>
      <c r="E498" s="2" t="n">
        <v>0.652076696579693</v>
      </c>
    </row>
    <row r="499" customFormat="false" ht="12.75" hidden="false" customHeight="false" outlineLevel="0" collapsed="false">
      <c r="A499" s="1" t="s">
        <v>138</v>
      </c>
      <c r="B499" s="1" t="n">
        <v>5</v>
      </c>
      <c r="C499" s="2" t="n">
        <v>0.454175893185802</v>
      </c>
      <c r="D499" s="2" t="n">
        <v>1.10634831950515</v>
      </c>
      <c r="E499" s="2" t="n">
        <v>0.652172426319345</v>
      </c>
    </row>
    <row r="500" customFormat="false" ht="12.75" hidden="false" customHeight="false" outlineLevel="0" collapsed="false">
      <c r="A500" s="1" t="s">
        <v>280</v>
      </c>
      <c r="B500" s="1" t="n">
        <v>830</v>
      </c>
      <c r="C500" s="2" t="n">
        <v>-0.120294233717712</v>
      </c>
      <c r="D500" s="2" t="n">
        <v>0.535057594894842</v>
      </c>
      <c r="E500" s="2" t="n">
        <v>0.655351828612554</v>
      </c>
    </row>
    <row r="501" customFormat="false" ht="12.75" hidden="false" customHeight="false" outlineLevel="0" collapsed="false">
      <c r="A501" s="1" t="s">
        <v>91</v>
      </c>
      <c r="B501" s="1" t="n">
        <v>319</v>
      </c>
      <c r="C501" s="2" t="n">
        <v>0.344828496997441</v>
      </c>
      <c r="D501" s="2" t="n">
        <v>1.0036022366802</v>
      </c>
      <c r="E501" s="2" t="n">
        <v>0.658773739682754</v>
      </c>
    </row>
    <row r="502" customFormat="false" ht="12.75" hidden="false" customHeight="false" outlineLevel="0" collapsed="false">
      <c r="A502" s="1" t="s">
        <v>281</v>
      </c>
      <c r="B502" s="1" t="n">
        <v>96</v>
      </c>
      <c r="C502" s="2" t="n">
        <v>0.0143552929770701</v>
      </c>
      <c r="D502" s="2" t="n">
        <v>0.677169938818245</v>
      </c>
      <c r="E502" s="2" t="n">
        <v>0.662814645841175</v>
      </c>
    </row>
    <row r="503" customFormat="false" ht="12.75" hidden="false" customHeight="false" outlineLevel="0" collapsed="false">
      <c r="A503" s="1" t="s">
        <v>282</v>
      </c>
      <c r="B503" s="1" t="n">
        <v>180</v>
      </c>
      <c r="C503" s="2" t="n">
        <v>-0.454031630894708</v>
      </c>
      <c r="D503" s="2" t="n">
        <v>0.215367972203479</v>
      </c>
      <c r="E503" s="2" t="n">
        <v>0.669399603098187</v>
      </c>
    </row>
    <row r="504" customFormat="false" ht="12.75" hidden="false" customHeight="false" outlineLevel="0" collapsed="false">
      <c r="A504" s="1" t="s">
        <v>260</v>
      </c>
      <c r="B504" s="1" t="n">
        <v>705</v>
      </c>
      <c r="C504" s="2" t="n">
        <v>-0.577766999316952</v>
      </c>
      <c r="D504" s="2" t="n">
        <v>0.0922074380970889</v>
      </c>
      <c r="E504" s="2" t="n">
        <v>0.669974437414041</v>
      </c>
    </row>
    <row r="505" customFormat="false" ht="12.75" hidden="false" customHeight="false" outlineLevel="0" collapsed="false">
      <c r="A505" s="1" t="s">
        <v>174</v>
      </c>
      <c r="B505" s="1" t="n">
        <v>89</v>
      </c>
      <c r="C505" s="2" t="n">
        <v>-0.473931188332412</v>
      </c>
      <c r="D505" s="2" t="n">
        <v>0.206643223983395</v>
      </c>
      <c r="E505" s="2" t="n">
        <v>0.680574412315808</v>
      </c>
    </row>
    <row r="506" customFormat="false" ht="12.75" hidden="false" customHeight="false" outlineLevel="0" collapsed="false">
      <c r="A506" s="1" t="s">
        <v>189</v>
      </c>
      <c r="B506" s="1" t="n">
        <v>983</v>
      </c>
      <c r="C506" s="2" t="n">
        <v>-0.217591435072627</v>
      </c>
      <c r="D506" s="2" t="n">
        <v>0.476122419880152</v>
      </c>
      <c r="E506" s="2" t="n">
        <v>0.693713854952779</v>
      </c>
    </row>
    <row r="507" customFormat="false" ht="12.75" hidden="false" customHeight="false" outlineLevel="0" collapsed="false">
      <c r="A507" s="1" t="s">
        <v>283</v>
      </c>
      <c r="B507" s="1" t="n">
        <v>14</v>
      </c>
      <c r="C507" s="2" t="n">
        <v>-0.473931188332412</v>
      </c>
      <c r="D507" s="2" t="n">
        <v>0.225274929869569</v>
      </c>
      <c r="E507" s="2" t="n">
        <v>0.699206118201982</v>
      </c>
    </row>
    <row r="508" customFormat="false" ht="12.75" hidden="false" customHeight="false" outlineLevel="0" collapsed="false">
      <c r="A508" s="1" t="s">
        <v>284</v>
      </c>
      <c r="B508" s="1" t="n">
        <v>377</v>
      </c>
      <c r="C508" s="2" t="n">
        <v>-0.120294233717712</v>
      </c>
      <c r="D508" s="2" t="n">
        <v>0.58207422139633</v>
      </c>
      <c r="E508" s="2" t="n">
        <v>0.702368455114042</v>
      </c>
    </row>
    <row r="509" customFormat="false" ht="12.75" hidden="false" customHeight="false" outlineLevel="0" collapsed="false">
      <c r="A509" s="1" t="s">
        <v>285</v>
      </c>
      <c r="B509" s="1" t="n">
        <v>99</v>
      </c>
      <c r="C509" s="2" t="n">
        <v>-0.514573172829758</v>
      </c>
      <c r="D509" s="2" t="n">
        <v>0.189033824390017</v>
      </c>
      <c r="E509" s="2" t="n">
        <v>0.703606997219775</v>
      </c>
    </row>
    <row r="510" customFormat="false" ht="12.75" hidden="false" customHeight="false" outlineLevel="0" collapsed="false">
      <c r="A510" s="1" t="s">
        <v>281</v>
      </c>
      <c r="B510" s="1" t="n">
        <v>120</v>
      </c>
      <c r="C510" s="2" t="n">
        <v>0.0143552929770701</v>
      </c>
      <c r="D510" s="2" t="n">
        <v>0.72159139877538</v>
      </c>
      <c r="E510" s="2" t="n">
        <v>0.70723610579831</v>
      </c>
    </row>
    <row r="511" customFormat="false" ht="12.75" hidden="false" customHeight="false" outlineLevel="0" collapsed="false">
      <c r="A511" s="1" t="s">
        <v>286</v>
      </c>
      <c r="B511" s="1" t="n">
        <v>105</v>
      </c>
      <c r="C511" s="2" t="n">
        <v>0.0976107966264223</v>
      </c>
      <c r="D511" s="2" t="n">
        <v>0.809002774939086</v>
      </c>
      <c r="E511" s="2" t="n">
        <v>0.711391978312664</v>
      </c>
    </row>
    <row r="512" customFormat="false" ht="12.75" hidden="false" customHeight="false" outlineLevel="0" collapsed="false">
      <c r="A512" s="1" t="s">
        <v>250</v>
      </c>
      <c r="B512" s="1" t="n">
        <v>12</v>
      </c>
      <c r="C512" s="2" t="n">
        <v>0.0565835283663675</v>
      </c>
      <c r="D512" s="2" t="n">
        <v>0.770617646656203</v>
      </c>
      <c r="E512" s="2" t="n">
        <v>0.714034118289836</v>
      </c>
    </row>
    <row r="513" customFormat="false" ht="12.75" hidden="false" customHeight="false" outlineLevel="0" collapsed="false">
      <c r="A513" s="1" t="s">
        <v>249</v>
      </c>
      <c r="B513" s="1" t="n">
        <v>335</v>
      </c>
      <c r="C513" s="2" t="n">
        <v>-0.473931188332412</v>
      </c>
      <c r="D513" s="2" t="n">
        <v>0.242450073677701</v>
      </c>
      <c r="E513" s="2" t="n">
        <v>0.716381262010114</v>
      </c>
    </row>
    <row r="514" customFormat="false" ht="12.75" hidden="false" customHeight="false" outlineLevel="0" collapsed="false">
      <c r="A514" s="1" t="s">
        <v>287</v>
      </c>
      <c r="B514" s="1" t="n">
        <v>493</v>
      </c>
      <c r="C514" s="2" t="n">
        <v>0.0840642647884746</v>
      </c>
      <c r="D514" s="2" t="n">
        <v>0.811471030529836</v>
      </c>
      <c r="E514" s="2" t="n">
        <v>0.727406765741361</v>
      </c>
    </row>
    <row r="515" customFormat="false" ht="12.75" hidden="false" customHeight="false" outlineLevel="0" collapsed="false">
      <c r="A515" s="1" t="s">
        <v>288</v>
      </c>
      <c r="B515" s="1" t="n">
        <v>312</v>
      </c>
      <c r="C515" s="2" t="n">
        <v>-1.83650126771712</v>
      </c>
      <c r="D515" s="2" t="n">
        <v>-1.10469737866669</v>
      </c>
      <c r="E515" s="2" t="n">
        <v>0.731803889050427</v>
      </c>
    </row>
    <row r="516" customFormat="false" ht="12.75" hidden="false" customHeight="false" outlineLevel="0" collapsed="false">
      <c r="A516" s="1" t="s">
        <v>287</v>
      </c>
      <c r="B516" s="1" t="n">
        <v>501</v>
      </c>
      <c r="C516" s="2" t="n">
        <v>0.0840642647884746</v>
      </c>
      <c r="D516" s="2" t="n">
        <v>0.818850560895434</v>
      </c>
      <c r="E516" s="2" t="n">
        <v>0.734786296106959</v>
      </c>
    </row>
    <row r="517" customFormat="false" ht="12.75" hidden="false" customHeight="false" outlineLevel="0" collapsed="false">
      <c r="A517" s="1" t="s">
        <v>269</v>
      </c>
      <c r="B517" s="1" t="n">
        <v>144</v>
      </c>
      <c r="C517" s="2" t="n">
        <v>-0.377069649079823</v>
      </c>
      <c r="D517" s="2" t="n">
        <v>0.367371065648529</v>
      </c>
      <c r="E517" s="2" t="n">
        <v>0.744440714728353</v>
      </c>
    </row>
    <row r="518" customFormat="false" ht="12.75" hidden="false" customHeight="false" outlineLevel="0" collapsed="false">
      <c r="A518" s="1" t="s">
        <v>289</v>
      </c>
      <c r="B518" s="1" t="n">
        <v>728</v>
      </c>
      <c r="C518" s="2" t="n">
        <v>-0.0291463456595165</v>
      </c>
      <c r="D518" s="2" t="n">
        <v>0.725959234509188</v>
      </c>
      <c r="E518" s="2" t="n">
        <v>0.755105580168704</v>
      </c>
    </row>
    <row r="519" customFormat="false" ht="12.75" hidden="false" customHeight="false" outlineLevel="0" collapsed="false">
      <c r="A519" s="1" t="s">
        <v>194</v>
      </c>
      <c r="B519" s="1" t="n">
        <v>78</v>
      </c>
      <c r="C519" s="2" t="n">
        <v>0.111031312388744</v>
      </c>
      <c r="D519" s="2" t="n">
        <v>0.871843648509318</v>
      </c>
      <c r="E519" s="2" t="n">
        <v>0.760812336120574</v>
      </c>
    </row>
    <row r="520" customFormat="false" ht="12.75" hidden="false" customHeight="false" outlineLevel="0" collapsed="false">
      <c r="A520" s="1" t="s">
        <v>290</v>
      </c>
      <c r="B520" s="1" t="n">
        <v>25</v>
      </c>
      <c r="C520" s="2" t="n">
        <v>-0.943416471633632</v>
      </c>
      <c r="D520" s="2" t="n">
        <v>-0.176250639691727</v>
      </c>
      <c r="E520" s="2" t="n">
        <v>0.767165831941905</v>
      </c>
    </row>
    <row r="521" customFormat="false" ht="12.75" hidden="false" customHeight="false" outlineLevel="0" collapsed="false">
      <c r="A521" s="1" t="s">
        <v>291</v>
      </c>
      <c r="B521" s="1" t="n">
        <v>230</v>
      </c>
      <c r="C521" s="2" t="n">
        <v>-0.0588936890535686</v>
      </c>
      <c r="D521" s="2" t="n">
        <v>0.709290635723358</v>
      </c>
      <c r="E521" s="2" t="n">
        <v>0.768184324776926</v>
      </c>
    </row>
    <row r="522" customFormat="false" ht="12.75" hidden="false" customHeight="false" outlineLevel="0" collapsed="false">
      <c r="A522" s="1" t="s">
        <v>247</v>
      </c>
      <c r="B522" s="1" t="n">
        <v>618</v>
      </c>
      <c r="C522" s="2" t="n">
        <v>-0.321928094887362</v>
      </c>
      <c r="D522" s="2" t="n">
        <v>0.454175893185802</v>
      </c>
      <c r="E522" s="2" t="n">
        <v>0.776103988073165</v>
      </c>
    </row>
    <row r="523" customFormat="false" ht="12.75" hidden="false" customHeight="false" outlineLevel="0" collapsed="false">
      <c r="A523" s="1" t="s">
        <v>218</v>
      </c>
      <c r="B523" s="1" t="n">
        <v>1013</v>
      </c>
      <c r="C523" s="2" t="n">
        <v>-0.0291463456595165</v>
      </c>
      <c r="D523" s="2" t="n">
        <v>0.748461233004036</v>
      </c>
      <c r="E523" s="2" t="n">
        <v>0.777607578663552</v>
      </c>
    </row>
    <row r="524" customFormat="false" ht="12.75" hidden="false" customHeight="false" outlineLevel="0" collapsed="false">
      <c r="A524" s="1" t="s">
        <v>292</v>
      </c>
      <c r="B524" s="1" t="n">
        <v>539</v>
      </c>
      <c r="C524" s="2" t="n">
        <v>-0.120294233717712</v>
      </c>
      <c r="D524" s="2" t="n">
        <v>0.65901117119815</v>
      </c>
      <c r="E524" s="2" t="n">
        <v>0.779305404915862</v>
      </c>
    </row>
    <row r="525" customFormat="false" ht="12.75" hidden="false" customHeight="false" outlineLevel="0" collapsed="false">
      <c r="A525" s="1" t="s">
        <v>293</v>
      </c>
      <c r="B525" s="1" t="n">
        <v>516</v>
      </c>
      <c r="C525" s="2" t="n">
        <v>-1.15200309344505</v>
      </c>
      <c r="D525" s="2" t="n">
        <v>-0.367731784500487</v>
      </c>
      <c r="E525" s="2" t="n">
        <v>0.784271308944563</v>
      </c>
    </row>
    <row r="526" customFormat="false" ht="12.75" hidden="false" customHeight="false" outlineLevel="0" collapsed="false">
      <c r="A526" s="1" t="s">
        <v>294</v>
      </c>
      <c r="B526" s="1" t="n">
        <v>243</v>
      </c>
      <c r="C526" s="2" t="n">
        <v>0.545968369105293</v>
      </c>
      <c r="D526" s="2" t="n">
        <v>1.3311319222172</v>
      </c>
      <c r="E526" s="2" t="n">
        <v>0.78516355311191</v>
      </c>
    </row>
    <row r="527" customFormat="false" ht="12.75" hidden="false" customHeight="false" outlineLevel="0" collapsed="false">
      <c r="A527" s="1" t="s">
        <v>295</v>
      </c>
      <c r="B527" s="1" t="n">
        <v>79</v>
      </c>
      <c r="C527" s="2" t="n">
        <v>-0.0740005814437769</v>
      </c>
      <c r="D527" s="2" t="n">
        <v>0.728573602559365</v>
      </c>
      <c r="E527" s="2" t="n">
        <v>0.802574184003142</v>
      </c>
    </row>
    <row r="528" customFormat="false" ht="12.75" hidden="false" customHeight="false" outlineLevel="0" collapsed="false">
      <c r="A528" s="1" t="s">
        <v>294</v>
      </c>
      <c r="B528" s="1" t="n">
        <v>263</v>
      </c>
      <c r="C528" s="2" t="n">
        <v>0.545968369105293</v>
      </c>
      <c r="D528" s="2" t="n">
        <v>1.35614381022528</v>
      </c>
      <c r="E528" s="2" t="n">
        <v>0.810175441119983</v>
      </c>
    </row>
    <row r="529" customFormat="false" ht="12.75" hidden="false" customHeight="false" outlineLevel="0" collapsed="false">
      <c r="A529" s="1" t="s">
        <v>252</v>
      </c>
      <c r="B529" s="1" t="n">
        <v>108</v>
      </c>
      <c r="C529" s="2" t="n">
        <v>-0.62148837674627</v>
      </c>
      <c r="D529" s="2" t="n">
        <v>0.189033824390017</v>
      </c>
      <c r="E529" s="2" t="n">
        <v>0.810522201136287</v>
      </c>
    </row>
    <row r="530" customFormat="false" ht="12.75" hidden="false" customHeight="false" outlineLevel="0" collapsed="false">
      <c r="A530" s="1" t="s">
        <v>189</v>
      </c>
      <c r="B530" s="1" t="n">
        <v>966</v>
      </c>
      <c r="C530" s="2" t="n">
        <v>-0.217591435072627</v>
      </c>
      <c r="D530" s="2" t="n">
        <v>0.598365205323645</v>
      </c>
      <c r="E530" s="2" t="n">
        <v>0.815956640396272</v>
      </c>
    </row>
    <row r="531" customFormat="false" ht="12.75" hidden="false" customHeight="false" outlineLevel="0" collapsed="false">
      <c r="A531" s="1" t="s">
        <v>296</v>
      </c>
      <c r="B531" s="1" t="n">
        <v>686</v>
      </c>
      <c r="C531" s="2" t="n">
        <v>-0.234465253637023</v>
      </c>
      <c r="D531" s="2" t="n">
        <v>0.58207422139633</v>
      </c>
      <c r="E531" s="2" t="n">
        <v>0.816539475033353</v>
      </c>
    </row>
    <row r="532" customFormat="false" ht="12.75" hidden="false" customHeight="false" outlineLevel="0" collapsed="false">
      <c r="A532" s="1" t="s">
        <v>193</v>
      </c>
      <c r="B532" s="1" t="n">
        <v>168</v>
      </c>
      <c r="C532" s="2" t="n">
        <v>-0.473931188332412</v>
      </c>
      <c r="D532" s="2" t="n">
        <v>0.353887836284907</v>
      </c>
      <c r="E532" s="2" t="n">
        <v>0.82781902461732</v>
      </c>
    </row>
    <row r="533" customFormat="false" ht="12.75" hidden="false" customHeight="false" outlineLevel="0" collapsed="false">
      <c r="A533" s="1" t="s">
        <v>297</v>
      </c>
      <c r="B533" s="1" t="n">
        <v>175</v>
      </c>
      <c r="C533" s="2" t="n">
        <v>-0.184424571137427</v>
      </c>
      <c r="D533" s="2" t="n">
        <v>0.645240512645265</v>
      </c>
      <c r="E533" s="2" t="n">
        <v>0.829665083782693</v>
      </c>
    </row>
    <row r="534" customFormat="false" ht="12.75" hidden="false" customHeight="false" outlineLevel="0" collapsed="false">
      <c r="A534" s="1" t="s">
        <v>293</v>
      </c>
      <c r="B534" s="1" t="n">
        <v>333</v>
      </c>
      <c r="C534" s="2" t="n">
        <v>-1.15200309344505</v>
      </c>
      <c r="D534" s="2" t="n">
        <v>-0.321928094887362</v>
      </c>
      <c r="E534" s="2" t="n">
        <v>0.830074998557688</v>
      </c>
    </row>
    <row r="535" customFormat="false" ht="12.75" hidden="false" customHeight="false" outlineLevel="0" collapsed="false">
      <c r="A535" s="1" t="s">
        <v>231</v>
      </c>
      <c r="B535" s="1" t="n">
        <v>10</v>
      </c>
      <c r="C535" s="2" t="n">
        <v>0.0285691521967709</v>
      </c>
      <c r="D535" s="2" t="n">
        <v>0.866314561377047</v>
      </c>
      <c r="E535" s="2" t="n">
        <v>0.837745409180276</v>
      </c>
    </row>
    <row r="536" customFormat="false" ht="12.75" hidden="false" customHeight="false" outlineLevel="0" collapsed="false">
      <c r="A536" s="1" t="s">
        <v>262</v>
      </c>
      <c r="B536" s="1" t="n">
        <v>500</v>
      </c>
      <c r="C536" s="2" t="n">
        <v>0.111031312388744</v>
      </c>
      <c r="D536" s="2" t="n">
        <v>0.957543200757105</v>
      </c>
      <c r="E536" s="2" t="n">
        <v>0.846511888368361</v>
      </c>
    </row>
    <row r="537" customFormat="false" ht="12.75" hidden="false" customHeight="false" outlineLevel="0" collapsed="false">
      <c r="A537" s="1" t="s">
        <v>225</v>
      </c>
      <c r="B537" s="1" t="n">
        <v>593</v>
      </c>
      <c r="C537" s="2" t="n">
        <v>0.37851162325373</v>
      </c>
      <c r="D537" s="2" t="n">
        <v>1.23143240844797</v>
      </c>
      <c r="E537" s="2" t="n">
        <v>0.852920785194235</v>
      </c>
    </row>
    <row r="538" customFormat="false" ht="12.75" hidden="false" customHeight="false" outlineLevel="0" collapsed="false">
      <c r="A538" s="1" t="s">
        <v>240</v>
      </c>
      <c r="B538" s="1" t="n">
        <v>354</v>
      </c>
      <c r="C538" s="2" t="n">
        <v>-0.184424571137427</v>
      </c>
      <c r="D538" s="2" t="n">
        <v>0.677169938818245</v>
      </c>
      <c r="E538" s="2" t="n">
        <v>0.861594509955672</v>
      </c>
    </row>
    <row r="539" customFormat="false" ht="12.75" hidden="false" customHeight="false" outlineLevel="0" collapsed="false">
      <c r="A539" s="1" t="s">
        <v>151</v>
      </c>
      <c r="B539" s="1" t="n">
        <v>494</v>
      </c>
      <c r="C539" s="2" t="n">
        <v>0.189033824390017</v>
      </c>
      <c r="D539" s="2" t="n">
        <v>1.05311133645956</v>
      </c>
      <c r="E539" s="2" t="n">
        <v>0.864077512069546</v>
      </c>
    </row>
    <row r="540" customFormat="false" ht="12.75" hidden="false" customHeight="false" outlineLevel="0" collapsed="false">
      <c r="A540" s="1" t="s">
        <v>262</v>
      </c>
      <c r="B540" s="1" t="n">
        <v>512</v>
      </c>
      <c r="C540" s="2" t="n">
        <v>0.111031312388744</v>
      </c>
      <c r="D540" s="2" t="n">
        <v>0.975263321678494</v>
      </c>
      <c r="E540" s="2" t="n">
        <v>0.86423200928975</v>
      </c>
    </row>
    <row r="541" customFormat="false" ht="12.75" hidden="false" customHeight="false" outlineLevel="0" collapsed="false">
      <c r="A541" s="1" t="s">
        <v>298</v>
      </c>
      <c r="B541" s="1" t="n">
        <v>36</v>
      </c>
      <c r="C541" s="2" t="n">
        <v>0.0285691521967709</v>
      </c>
      <c r="D541" s="2" t="n">
        <v>0.900721927564115</v>
      </c>
      <c r="E541" s="2" t="n">
        <v>0.872152775367344</v>
      </c>
    </row>
    <row r="542" customFormat="false" ht="12.75" hidden="false" customHeight="false" outlineLevel="0" collapsed="false">
      <c r="A542" s="1" t="s">
        <v>153</v>
      </c>
      <c r="B542" s="1" t="n">
        <v>20</v>
      </c>
      <c r="C542" s="2" t="n">
        <v>-0.0439433475875971</v>
      </c>
      <c r="D542" s="2" t="n">
        <v>0.833497336859835</v>
      </c>
      <c r="E542" s="2" t="n">
        <v>0.877440684447432</v>
      </c>
    </row>
    <row r="543" customFormat="false" ht="12.75" hidden="false" customHeight="false" outlineLevel="0" collapsed="false">
      <c r="A543" s="1" t="s">
        <v>299</v>
      </c>
      <c r="B543" s="1" t="n">
        <v>61</v>
      </c>
      <c r="C543" s="2" t="n">
        <v>-0.535331732996556</v>
      </c>
      <c r="D543" s="2" t="n">
        <v>0.34255474547732</v>
      </c>
      <c r="E543" s="2" t="n">
        <v>0.877886478473876</v>
      </c>
    </row>
    <row r="544" customFormat="false" ht="12.75" hidden="false" customHeight="false" outlineLevel="0" collapsed="false">
      <c r="A544" s="1" t="s">
        <v>300</v>
      </c>
      <c r="B544" s="1" t="n">
        <v>12</v>
      </c>
      <c r="C544" s="2" t="n">
        <v>-1.18442457113743</v>
      </c>
      <c r="D544" s="2" t="n">
        <v>-0.305788392232109</v>
      </c>
      <c r="E544" s="2" t="n">
        <v>0.878636178905318</v>
      </c>
    </row>
    <row r="545" customFormat="false" ht="12.75" hidden="false" customHeight="false" outlineLevel="0" collapsed="false">
      <c r="A545" s="1" t="s">
        <v>301</v>
      </c>
      <c r="B545" s="1" t="n">
        <v>286</v>
      </c>
      <c r="C545" s="2" t="n">
        <v>-0.415037499278844</v>
      </c>
      <c r="D545" s="2" t="n">
        <v>0.465713319595964</v>
      </c>
      <c r="E545" s="2" t="n">
        <v>0.880750818874808</v>
      </c>
    </row>
    <row r="546" customFormat="false" ht="12.75" hidden="false" customHeight="false" outlineLevel="0" collapsed="false">
      <c r="A546" s="1" t="s">
        <v>302</v>
      </c>
      <c r="B546" s="1" t="n">
        <v>19</v>
      </c>
      <c r="C546" s="2" t="n">
        <v>-0.577766999316952</v>
      </c>
      <c r="D546" s="2" t="n">
        <v>0.304511041809953</v>
      </c>
      <c r="E546" s="2" t="n">
        <v>0.882278041126905</v>
      </c>
    </row>
    <row r="547" customFormat="false" ht="12.75" hidden="false" customHeight="false" outlineLevel="0" collapsed="false">
      <c r="A547" s="1" t="s">
        <v>303</v>
      </c>
      <c r="B547" s="1" t="n">
        <v>4</v>
      </c>
      <c r="C547" s="2" t="n">
        <v>-0.473931188332412</v>
      </c>
      <c r="D547" s="2" t="n">
        <v>0.413594082409175</v>
      </c>
      <c r="E547" s="2" t="n">
        <v>0.887525270741588</v>
      </c>
    </row>
    <row r="548" customFormat="false" ht="12.75" hidden="false" customHeight="false" outlineLevel="0" collapsed="false">
      <c r="A548" s="1" t="s">
        <v>222</v>
      </c>
      <c r="B548" s="1" t="n">
        <v>206</v>
      </c>
      <c r="C548" s="2" t="n">
        <v>0.594548549550354</v>
      </c>
      <c r="D548" s="2" t="n">
        <v>1.48491148691083</v>
      </c>
      <c r="E548" s="2" t="n">
        <v>0.890362937360474</v>
      </c>
    </row>
    <row r="549" customFormat="false" ht="12.75" hidden="false" customHeight="false" outlineLevel="0" collapsed="false">
      <c r="A549" s="1" t="s">
        <v>303</v>
      </c>
      <c r="B549" s="1" t="n">
        <v>34</v>
      </c>
      <c r="C549" s="2" t="n">
        <v>-0.473931188332412</v>
      </c>
      <c r="D549" s="2" t="n">
        <v>0.427606172781899</v>
      </c>
      <c r="E549" s="2" t="n">
        <v>0.901537361114312</v>
      </c>
    </row>
    <row r="550" customFormat="false" ht="12.75" hidden="false" customHeight="false" outlineLevel="0" collapsed="false">
      <c r="A550" s="1" t="s">
        <v>304</v>
      </c>
      <c r="B550" s="1" t="n">
        <v>96</v>
      </c>
      <c r="C550" s="2" t="n">
        <v>-0.0144995696951151</v>
      </c>
      <c r="D550" s="2" t="n">
        <v>0.88908409859815</v>
      </c>
      <c r="E550" s="2" t="n">
        <v>0.903583668293264</v>
      </c>
    </row>
    <row r="551" customFormat="false" ht="12.75" hidden="false" customHeight="false" outlineLevel="0" collapsed="false">
      <c r="A551" s="1" t="s">
        <v>105</v>
      </c>
      <c r="B551" s="1" t="n">
        <v>179</v>
      </c>
      <c r="C551" s="2" t="n">
        <v>0.137503523749935</v>
      </c>
      <c r="D551" s="2" t="n">
        <v>1.04404433270602</v>
      </c>
      <c r="E551" s="2" t="n">
        <v>0.906540808956086</v>
      </c>
    </row>
    <row r="552" customFormat="false" ht="12.75" hidden="false" customHeight="false" outlineLevel="0" collapsed="false">
      <c r="A552" s="1" t="s">
        <v>262</v>
      </c>
      <c r="B552" s="1" t="n">
        <v>56</v>
      </c>
      <c r="C552" s="2" t="n">
        <v>0.111031312388744</v>
      </c>
      <c r="D552" s="2" t="n">
        <v>1.01863417413905</v>
      </c>
      <c r="E552" s="2" t="n">
        <v>0.907602861750307</v>
      </c>
    </row>
    <row r="553" customFormat="false" ht="12.75" hidden="false" customHeight="false" outlineLevel="0" collapsed="false">
      <c r="A553" s="1" t="s">
        <v>305</v>
      </c>
      <c r="B553" s="1" t="n">
        <v>84</v>
      </c>
      <c r="C553" s="2" t="n">
        <v>-1.18442457113743</v>
      </c>
      <c r="D553" s="2" t="n">
        <v>-0.275786313242642</v>
      </c>
      <c r="E553" s="2" t="n">
        <v>0.908638257894786</v>
      </c>
    </row>
    <row r="554" customFormat="false" ht="12.75" hidden="false" customHeight="false" outlineLevel="0" collapsed="false">
      <c r="A554" s="1" t="s">
        <v>296</v>
      </c>
      <c r="B554" s="1" t="n">
        <v>388</v>
      </c>
      <c r="C554" s="2" t="n">
        <v>-0.234465253637023</v>
      </c>
      <c r="D554" s="2" t="n">
        <v>0.67897330785417</v>
      </c>
      <c r="E554" s="2" t="n">
        <v>0.913438561491193</v>
      </c>
    </row>
    <row r="555" customFormat="false" ht="12.75" hidden="false" customHeight="false" outlineLevel="0" collapsed="false">
      <c r="A555" s="1" t="s">
        <v>306</v>
      </c>
      <c r="B555" s="1" t="n">
        <v>68</v>
      </c>
      <c r="C555" s="2" t="n">
        <v>-0.120294233717712</v>
      </c>
      <c r="D555" s="2" t="n">
        <v>0.805705184838511</v>
      </c>
      <c r="E555" s="2" t="n">
        <v>0.925999418556223</v>
      </c>
    </row>
    <row r="556" customFormat="false" ht="12.75" hidden="false" customHeight="false" outlineLevel="0" collapsed="false">
      <c r="A556" s="1" t="s">
        <v>217</v>
      </c>
      <c r="B556" s="1" t="n">
        <v>295</v>
      </c>
      <c r="C556" s="2" t="n">
        <v>-0.286304185156641</v>
      </c>
      <c r="D556" s="2" t="n">
        <v>0.648925559453121</v>
      </c>
      <c r="E556" s="2" t="n">
        <v>0.935229744609762</v>
      </c>
    </row>
    <row r="557" customFormat="false" ht="12.75" hidden="false" customHeight="false" outlineLevel="0" collapsed="false">
      <c r="A557" s="1" t="s">
        <v>148</v>
      </c>
      <c r="B557" s="1" t="n">
        <v>8</v>
      </c>
      <c r="C557" s="2" t="n">
        <v>0.344828496997441</v>
      </c>
      <c r="D557" s="2" t="n">
        <v>1.28332916805164</v>
      </c>
      <c r="E557" s="2" t="n">
        <v>0.9385006710542</v>
      </c>
    </row>
    <row r="558" customFormat="false" ht="12.75" hidden="false" customHeight="false" outlineLevel="0" collapsed="false">
      <c r="A558" s="1" t="s">
        <v>267</v>
      </c>
      <c r="B558" s="1" t="n">
        <v>398</v>
      </c>
      <c r="C558" s="2" t="n">
        <v>-0.514573172829758</v>
      </c>
      <c r="D558" s="2" t="n">
        <v>0.426533138116673</v>
      </c>
      <c r="E558" s="2" t="n">
        <v>0.941106310946432</v>
      </c>
    </row>
    <row r="559" customFormat="false" ht="12.75" hidden="false" customHeight="false" outlineLevel="0" collapsed="false">
      <c r="A559" s="1" t="s">
        <v>252</v>
      </c>
      <c r="B559" s="1" t="n">
        <v>500</v>
      </c>
      <c r="C559" s="2" t="n">
        <v>-0.62148837674627</v>
      </c>
      <c r="D559" s="2" t="n">
        <v>0.32077347694587</v>
      </c>
      <c r="E559" s="2" t="n">
        <v>0.942261853692141</v>
      </c>
    </row>
    <row r="560" customFormat="false" ht="12.75" hidden="false" customHeight="false" outlineLevel="0" collapsed="false">
      <c r="A560" s="1" t="s">
        <v>307</v>
      </c>
      <c r="B560" s="1" t="n">
        <v>842</v>
      </c>
      <c r="C560" s="2" t="n">
        <v>-0.888968687611256</v>
      </c>
      <c r="D560" s="2" t="n">
        <v>0.0565835283663675</v>
      </c>
      <c r="E560" s="2" t="n">
        <v>0.945552215977624</v>
      </c>
    </row>
    <row r="561" customFormat="false" ht="12.75" hidden="false" customHeight="false" outlineLevel="0" collapsed="false">
      <c r="A561" s="1" t="s">
        <v>308</v>
      </c>
      <c r="B561" s="1" t="n">
        <v>4</v>
      </c>
      <c r="C561" s="2" t="n">
        <v>-0.200912693925996</v>
      </c>
      <c r="D561" s="2" t="n">
        <v>0.74931972457408</v>
      </c>
      <c r="E561" s="2" t="n">
        <v>0.950232418500077</v>
      </c>
    </row>
    <row r="562" customFormat="false" ht="12.75" hidden="false" customHeight="false" outlineLevel="0" collapsed="false">
      <c r="A562" s="1" t="s">
        <v>309</v>
      </c>
      <c r="B562" s="1" t="n">
        <v>412</v>
      </c>
      <c r="C562" s="2" t="n">
        <v>-0.2688167584278</v>
      </c>
      <c r="D562" s="2" t="n">
        <v>0.683471892855228</v>
      </c>
      <c r="E562" s="2" t="n">
        <v>0.952288651283028</v>
      </c>
    </row>
    <row r="563" customFormat="false" ht="12.75" hidden="false" customHeight="false" outlineLevel="0" collapsed="false">
      <c r="A563" s="1" t="s">
        <v>283</v>
      </c>
      <c r="B563" s="1" t="n">
        <v>248</v>
      </c>
      <c r="C563" s="2" t="n">
        <v>-0.473931188332412</v>
      </c>
      <c r="D563" s="2" t="n">
        <v>0.489542935642474</v>
      </c>
      <c r="E563" s="2" t="n">
        <v>0.963474123974886</v>
      </c>
    </row>
    <row r="564" customFormat="false" ht="12.75" hidden="false" customHeight="false" outlineLevel="0" collapsed="false">
      <c r="A564" s="1" t="s">
        <v>217</v>
      </c>
      <c r="B564" s="1" t="n">
        <v>292</v>
      </c>
      <c r="C564" s="2" t="n">
        <v>-0.286304185156641</v>
      </c>
      <c r="D564" s="2" t="n">
        <v>0.677169938818245</v>
      </c>
      <c r="E564" s="2" t="n">
        <v>0.963474123974886</v>
      </c>
    </row>
    <row r="565" customFormat="false" ht="12.75" hidden="false" customHeight="false" outlineLevel="0" collapsed="false">
      <c r="A565" s="1" t="s">
        <v>231</v>
      </c>
      <c r="B565" s="1" t="n">
        <v>537</v>
      </c>
      <c r="C565" s="2" t="n">
        <v>0.0285691521967709</v>
      </c>
      <c r="D565" s="2" t="n">
        <v>0.997834332781886</v>
      </c>
      <c r="E565" s="2" t="n">
        <v>0.969265180585115</v>
      </c>
    </row>
    <row r="566" customFormat="false" ht="12.75" hidden="false" customHeight="false" outlineLevel="0" collapsed="false">
      <c r="A566" s="1" t="s">
        <v>310</v>
      </c>
      <c r="B566" s="1" t="n">
        <v>223</v>
      </c>
      <c r="C566" s="2" t="n">
        <v>-0.377069649079823</v>
      </c>
      <c r="D566" s="2" t="n">
        <v>0.593592805864596</v>
      </c>
      <c r="E566" s="2" t="n">
        <v>0.970662454944419</v>
      </c>
    </row>
    <row r="567" customFormat="false" ht="12.75" hidden="false" customHeight="false" outlineLevel="0" collapsed="false">
      <c r="A567" s="1" t="s">
        <v>311</v>
      </c>
      <c r="B567" s="1" t="n">
        <v>276</v>
      </c>
      <c r="C567" s="2" t="n">
        <v>-0.358453970912476</v>
      </c>
      <c r="D567" s="2" t="n">
        <v>0.620117165028684</v>
      </c>
      <c r="E567" s="2" t="n">
        <v>0.978571135941161</v>
      </c>
    </row>
    <row r="568" customFormat="false" ht="12.75" hidden="false" customHeight="false" outlineLevel="0" collapsed="false">
      <c r="A568" s="1" t="s">
        <v>262</v>
      </c>
      <c r="B568" s="1" t="n">
        <v>451</v>
      </c>
      <c r="C568" s="2" t="n">
        <v>0.111031312388744</v>
      </c>
      <c r="D568" s="2" t="n">
        <v>1.09220743809709</v>
      </c>
      <c r="E568" s="2" t="n">
        <v>0.981176125708345</v>
      </c>
    </row>
    <row r="569" customFormat="false" ht="12.75" hidden="false" customHeight="false" outlineLevel="0" collapsed="false">
      <c r="A569" s="1" t="s">
        <v>312</v>
      </c>
      <c r="B569" s="1" t="n">
        <v>305</v>
      </c>
      <c r="C569" s="2" t="n">
        <v>-0.234465253637023</v>
      </c>
      <c r="D569" s="2" t="n">
        <v>0.756169328139299</v>
      </c>
      <c r="E569" s="2" t="n">
        <v>0.990634581776322</v>
      </c>
    </row>
    <row r="570" customFormat="false" ht="12.75" hidden="false" customHeight="false" outlineLevel="0" collapsed="false">
      <c r="A570" s="1" t="s">
        <v>313</v>
      </c>
      <c r="B570" s="1" t="n">
        <v>270</v>
      </c>
      <c r="C570" s="2" t="n">
        <v>-0.713118852211839</v>
      </c>
      <c r="D570" s="2" t="n">
        <v>0.282143228781498</v>
      </c>
      <c r="E570" s="2" t="n">
        <v>0.995262080993337</v>
      </c>
    </row>
    <row r="571" customFormat="false" ht="12.75" hidden="false" customHeight="false" outlineLevel="0" collapsed="false">
      <c r="A571" s="1" t="s">
        <v>314</v>
      </c>
      <c r="B571" s="1" t="n">
        <v>9</v>
      </c>
      <c r="C571" s="2" t="n">
        <v>-0.2688167584278</v>
      </c>
      <c r="D571" s="2" t="n">
        <v>0.727702672837238</v>
      </c>
      <c r="E571" s="2" t="n">
        <v>0.996519431265038</v>
      </c>
    </row>
    <row r="572" customFormat="false" ht="12.75" hidden="false" customHeight="false" outlineLevel="0" collapsed="false">
      <c r="A572" s="1" t="s">
        <v>275</v>
      </c>
      <c r="B572" s="1" t="n">
        <v>152</v>
      </c>
      <c r="C572" s="2" t="n">
        <v>-0.514573172829758</v>
      </c>
      <c r="D572" s="2" t="n">
        <v>0.482332020747376</v>
      </c>
      <c r="E572" s="2" t="n">
        <v>0.996905193577134</v>
      </c>
    </row>
    <row r="573" customFormat="false" ht="12.75" hidden="false" customHeight="false" outlineLevel="0" collapsed="false">
      <c r="A573" s="1" t="s">
        <v>252</v>
      </c>
      <c r="B573" s="1" t="n">
        <v>589</v>
      </c>
      <c r="C573" s="2" t="n">
        <v>-0.62148837674627</v>
      </c>
      <c r="D573" s="2" t="n">
        <v>0.377401430785794</v>
      </c>
      <c r="E573" s="2" t="n">
        <v>0.998889807532064</v>
      </c>
    </row>
    <row r="574" customFormat="false" ht="12.75" hidden="false" customHeight="false" outlineLevel="0" collapsed="false">
      <c r="A574" s="1" t="s">
        <v>315</v>
      </c>
      <c r="B574" s="1" t="n">
        <v>364</v>
      </c>
      <c r="C574" s="2" t="n">
        <v>0.344828496997441</v>
      </c>
      <c r="D574" s="2" t="n">
        <v>1.35388783628491</v>
      </c>
      <c r="E574" s="2" t="n">
        <v>1.00905933928747</v>
      </c>
    </row>
    <row r="575" customFormat="false" ht="12.75" hidden="false" customHeight="false" outlineLevel="0" collapsed="false">
      <c r="A575" s="1" t="s">
        <v>252</v>
      </c>
      <c r="B575" s="1" t="n">
        <v>601</v>
      </c>
      <c r="C575" s="2" t="n">
        <v>-0.62148837674627</v>
      </c>
      <c r="D575" s="2" t="n">
        <v>0.3928669162308</v>
      </c>
      <c r="E575" s="2" t="n">
        <v>1.01435529297707</v>
      </c>
    </row>
    <row r="576" customFormat="false" ht="12.75" hidden="false" customHeight="false" outlineLevel="0" collapsed="false">
      <c r="A576" s="1" t="s">
        <v>272</v>
      </c>
      <c r="B576" s="1" t="n">
        <v>619</v>
      </c>
      <c r="C576" s="2" t="n">
        <v>-0.358453970912476</v>
      </c>
      <c r="D576" s="2" t="n">
        <v>0.661749599810705</v>
      </c>
      <c r="E576" s="2" t="n">
        <v>1.02020357072318</v>
      </c>
    </row>
    <row r="577" customFormat="false" ht="12.75" hidden="false" customHeight="false" outlineLevel="0" collapsed="false">
      <c r="A577" s="1" t="s">
        <v>189</v>
      </c>
      <c r="B577" s="1" t="n">
        <v>1098</v>
      </c>
      <c r="C577" s="2" t="n">
        <v>-0.217591435072627</v>
      </c>
      <c r="D577" s="2" t="n">
        <v>0.818032474658095</v>
      </c>
      <c r="E577" s="2" t="n">
        <v>1.03562390973072</v>
      </c>
    </row>
    <row r="578" customFormat="false" ht="12.75" hidden="false" customHeight="false" outlineLevel="0" collapsed="false">
      <c r="A578" s="1" t="s">
        <v>316</v>
      </c>
      <c r="B578" s="1" t="n">
        <v>857</v>
      </c>
      <c r="C578" s="2" t="n">
        <v>-0.577766999316952</v>
      </c>
      <c r="D578" s="2" t="n">
        <v>0.469885976274464</v>
      </c>
      <c r="E578" s="2" t="n">
        <v>1.04765297559142</v>
      </c>
    </row>
    <row r="579" customFormat="false" ht="12.75" hidden="false" customHeight="false" outlineLevel="0" collapsed="false">
      <c r="A579" s="1" t="s">
        <v>200</v>
      </c>
      <c r="B579" s="1" t="n">
        <v>20</v>
      </c>
      <c r="C579" s="2" t="n">
        <v>0.475084882948783</v>
      </c>
      <c r="D579" s="2" t="n">
        <v>1.52306006179525</v>
      </c>
      <c r="E579" s="2" t="n">
        <v>1.04797517884647</v>
      </c>
    </row>
    <row r="580" customFormat="false" ht="12.75" hidden="false" customHeight="false" outlineLevel="0" collapsed="false">
      <c r="A580" s="1" t="s">
        <v>311</v>
      </c>
      <c r="B580" s="1" t="n">
        <v>267</v>
      </c>
      <c r="C580" s="2" t="n">
        <v>-0.358453970912476</v>
      </c>
      <c r="D580" s="2" t="n">
        <v>0.689746438493556</v>
      </c>
      <c r="E580" s="2" t="n">
        <v>1.04820040940603</v>
      </c>
    </row>
    <row r="581" customFormat="false" ht="12.75" hidden="false" customHeight="false" outlineLevel="0" collapsed="false">
      <c r="A581" s="1" t="s">
        <v>285</v>
      </c>
      <c r="B581" s="1" t="n">
        <v>78</v>
      </c>
      <c r="C581" s="2" t="n">
        <v>-0.514573172829758</v>
      </c>
      <c r="D581" s="2" t="n">
        <v>0.54399071966485</v>
      </c>
      <c r="E581" s="2" t="n">
        <v>1.05856389249461</v>
      </c>
    </row>
    <row r="582" customFormat="false" ht="12.75" hidden="false" customHeight="false" outlineLevel="0" collapsed="false">
      <c r="A582" s="1" t="s">
        <v>317</v>
      </c>
      <c r="B582" s="1" t="n">
        <v>1866</v>
      </c>
      <c r="C582" s="2" t="n">
        <v>0.963474123974886</v>
      </c>
      <c r="D582" s="2" t="n">
        <v>2.04159344865918</v>
      </c>
      <c r="E582" s="2" t="n">
        <v>1.0781193246843</v>
      </c>
    </row>
    <row r="583" customFormat="false" ht="12.75" hidden="false" customHeight="false" outlineLevel="0" collapsed="false">
      <c r="A583" s="1" t="s">
        <v>205</v>
      </c>
      <c r="B583" s="1" t="n">
        <v>9</v>
      </c>
      <c r="C583" s="2" t="n">
        <v>-0.0291463456595165</v>
      </c>
      <c r="D583" s="2" t="n">
        <v>1.05032755355843</v>
      </c>
      <c r="E583" s="2" t="n">
        <v>1.07947389921794</v>
      </c>
    </row>
    <row r="584" customFormat="false" ht="12.75" hidden="false" customHeight="false" outlineLevel="0" collapsed="false">
      <c r="A584" s="1" t="s">
        <v>228</v>
      </c>
      <c r="B584" s="1" t="n">
        <v>728</v>
      </c>
      <c r="C584" s="2" t="n">
        <v>-1.28630418515664</v>
      </c>
      <c r="D584" s="2" t="n">
        <v>-0.204233052217608</v>
      </c>
      <c r="E584" s="2" t="n">
        <v>1.08207113293903</v>
      </c>
    </row>
    <row r="585" customFormat="false" ht="12.75" hidden="false" customHeight="false" outlineLevel="0" collapsed="false">
      <c r="A585" s="1" t="s">
        <v>283</v>
      </c>
      <c r="B585" s="1" t="n">
        <v>164</v>
      </c>
      <c r="C585" s="2" t="n">
        <v>-0.473931188332412</v>
      </c>
      <c r="D585" s="2" t="n">
        <v>0.609754962172443</v>
      </c>
      <c r="E585" s="2" t="n">
        <v>1.08368615050486</v>
      </c>
    </row>
    <row r="586" customFormat="false" ht="12.75" hidden="false" customHeight="false" outlineLevel="0" collapsed="false">
      <c r="A586" s="1" t="s">
        <v>318</v>
      </c>
      <c r="B586" s="1" t="n">
        <v>224</v>
      </c>
      <c r="C586" s="2" t="n">
        <v>-0.120294233717712</v>
      </c>
      <c r="D586" s="2" t="n">
        <v>0.967168607532628</v>
      </c>
      <c r="E586" s="2" t="n">
        <v>1.08746284125034</v>
      </c>
    </row>
    <row r="587" customFormat="false" ht="12.75" hidden="false" customHeight="false" outlineLevel="0" collapsed="false">
      <c r="A587" s="1" t="s">
        <v>319</v>
      </c>
      <c r="B587" s="1" t="n">
        <v>396</v>
      </c>
      <c r="C587" s="2" t="n">
        <v>-0.810966175609983</v>
      </c>
      <c r="D587" s="2" t="n">
        <v>0.277389698810864</v>
      </c>
      <c r="E587" s="2" t="n">
        <v>1.08835587442085</v>
      </c>
    </row>
    <row r="588" customFormat="false" ht="12.75" hidden="false" customHeight="false" outlineLevel="0" collapsed="false">
      <c r="A588" s="1" t="s">
        <v>320</v>
      </c>
      <c r="B588" s="1" t="n">
        <v>127</v>
      </c>
      <c r="C588" s="2" t="n">
        <v>-0.836501267717121</v>
      </c>
      <c r="D588" s="2" t="n">
        <v>0.26663664251399</v>
      </c>
      <c r="E588" s="2" t="n">
        <v>1.10313791023111</v>
      </c>
    </row>
    <row r="589" customFormat="false" ht="12.75" hidden="false" customHeight="false" outlineLevel="0" collapsed="false">
      <c r="A589" s="1" t="s">
        <v>321</v>
      </c>
      <c r="B589" s="1" t="n">
        <v>324</v>
      </c>
      <c r="C589" s="2" t="n">
        <v>-0.943416471633632</v>
      </c>
      <c r="D589" s="2" t="n">
        <v>0.160920188181103</v>
      </c>
      <c r="E589" s="2" t="n">
        <v>1.10433665981474</v>
      </c>
    </row>
    <row r="590" customFormat="false" ht="12.75" hidden="false" customHeight="false" outlineLevel="0" collapsed="false">
      <c r="A590" s="1" t="s">
        <v>122</v>
      </c>
      <c r="B590" s="1" t="n">
        <v>4</v>
      </c>
      <c r="C590" s="2" t="n">
        <v>0.250961573533219</v>
      </c>
      <c r="D590" s="2" t="n">
        <v>1.35895882583233</v>
      </c>
      <c r="E590" s="2" t="n">
        <v>1.10799725229911</v>
      </c>
    </row>
    <row r="591" customFormat="false" ht="12.75" hidden="false" customHeight="false" outlineLevel="0" collapsed="false">
      <c r="A591" s="1" t="s">
        <v>189</v>
      </c>
      <c r="B591" s="1" t="n">
        <v>1125</v>
      </c>
      <c r="C591" s="2" t="n">
        <v>-0.217591435072627</v>
      </c>
      <c r="D591" s="2" t="n">
        <v>0.900721927564115</v>
      </c>
      <c r="E591" s="2" t="n">
        <v>1.11831336263674</v>
      </c>
    </row>
    <row r="592" customFormat="false" ht="12.75" hidden="false" customHeight="false" outlineLevel="0" collapsed="false">
      <c r="A592" s="1" t="s">
        <v>252</v>
      </c>
      <c r="B592" s="1" t="n">
        <v>524</v>
      </c>
      <c r="C592" s="2" t="n">
        <v>-0.62148837674627</v>
      </c>
      <c r="D592" s="2" t="n">
        <v>0.498761465671852</v>
      </c>
      <c r="E592" s="2" t="n">
        <v>1.12024984241812</v>
      </c>
    </row>
    <row r="593" customFormat="false" ht="12.75" hidden="false" customHeight="false" outlineLevel="0" collapsed="false">
      <c r="A593" s="1" t="s">
        <v>322</v>
      </c>
      <c r="B593" s="1" t="n">
        <v>36</v>
      </c>
      <c r="C593" s="2" t="n">
        <v>-0.643856189774725</v>
      </c>
      <c r="D593" s="2" t="n">
        <v>0.478195257939166</v>
      </c>
      <c r="E593" s="2" t="n">
        <v>1.12205144771389</v>
      </c>
    </row>
    <row r="594" customFormat="false" ht="12.75" hidden="false" customHeight="false" outlineLevel="0" collapsed="false">
      <c r="A594" s="1" t="s">
        <v>252</v>
      </c>
      <c r="B594" s="1" t="n">
        <v>451</v>
      </c>
      <c r="C594" s="2" t="n">
        <v>-0.62148837674627</v>
      </c>
      <c r="D594" s="2" t="n">
        <v>0.505890929729957</v>
      </c>
      <c r="E594" s="2" t="n">
        <v>1.12737930647623</v>
      </c>
    </row>
    <row r="595" customFormat="false" ht="12.75" hidden="false" customHeight="false" outlineLevel="0" collapsed="false">
      <c r="A595" s="1" t="s">
        <v>323</v>
      </c>
      <c r="B595" s="1" t="n">
        <v>235</v>
      </c>
      <c r="C595" s="2" t="n">
        <v>-0.577766999316952</v>
      </c>
      <c r="D595" s="2" t="n">
        <v>0.553851968181126</v>
      </c>
      <c r="E595" s="2" t="n">
        <v>1.13161896749808</v>
      </c>
    </row>
    <row r="596" customFormat="false" ht="12.75" hidden="false" customHeight="false" outlineLevel="0" collapsed="false">
      <c r="A596" s="1" t="s">
        <v>159</v>
      </c>
      <c r="B596" s="1" t="n">
        <v>147</v>
      </c>
      <c r="C596" s="2" t="n">
        <v>-0.68965987938785</v>
      </c>
      <c r="D596" s="2" t="n">
        <v>0.458382004156013</v>
      </c>
      <c r="E596" s="2" t="n">
        <v>1.14804188354386</v>
      </c>
    </row>
    <row r="597" customFormat="false" ht="12.75" hidden="false" customHeight="false" outlineLevel="0" collapsed="false">
      <c r="A597" s="1" t="s">
        <v>252</v>
      </c>
      <c r="B597" s="1" t="n">
        <v>583</v>
      </c>
      <c r="C597" s="2" t="n">
        <v>-0.62148837674627</v>
      </c>
      <c r="D597" s="2" t="n">
        <v>0.539034702970754</v>
      </c>
      <c r="E597" s="2" t="n">
        <v>1.16052307971702</v>
      </c>
    </row>
    <row r="598" customFormat="false" ht="12.75" hidden="false" customHeight="false" outlineLevel="0" collapsed="false">
      <c r="A598" s="1" t="s">
        <v>208</v>
      </c>
      <c r="B598" s="1" t="n">
        <v>57</v>
      </c>
      <c r="C598" s="2" t="n">
        <v>-0.200912693925996</v>
      </c>
      <c r="D598" s="2" t="n">
        <v>0.962734090595803</v>
      </c>
      <c r="E598" s="2" t="n">
        <v>1.1636467845218</v>
      </c>
    </row>
    <row r="599" customFormat="false" ht="12.75" hidden="false" customHeight="false" outlineLevel="0" collapsed="false">
      <c r="A599" s="1" t="s">
        <v>267</v>
      </c>
      <c r="B599" s="1" t="n">
        <v>402</v>
      </c>
      <c r="C599" s="2" t="n">
        <v>-0.514573172829758</v>
      </c>
      <c r="D599" s="2" t="n">
        <v>0.660837367696284</v>
      </c>
      <c r="E599" s="2" t="n">
        <v>1.17541054052604</v>
      </c>
    </row>
    <row r="600" customFormat="false" ht="12.75" hidden="false" customHeight="false" outlineLevel="0" collapsed="false">
      <c r="A600" s="1" t="s">
        <v>159</v>
      </c>
      <c r="B600" s="1" t="n">
        <v>122</v>
      </c>
      <c r="C600" s="2" t="n">
        <v>-0.68965987938785</v>
      </c>
      <c r="D600" s="2" t="n">
        <v>0.489542935642474</v>
      </c>
      <c r="E600" s="2" t="n">
        <v>1.17920281503032</v>
      </c>
    </row>
    <row r="601" customFormat="false" ht="12.75" hidden="false" customHeight="false" outlineLevel="0" collapsed="false">
      <c r="A601" s="1" t="s">
        <v>193</v>
      </c>
      <c r="B601" s="1" t="n">
        <v>120</v>
      </c>
      <c r="C601" s="2" t="n">
        <v>-0.473931188332412</v>
      </c>
      <c r="D601" s="2" t="n">
        <v>0.718087583960517</v>
      </c>
      <c r="E601" s="2" t="n">
        <v>1.19201877229293</v>
      </c>
    </row>
    <row r="602" customFormat="false" ht="12.75" hidden="false" customHeight="false" outlineLevel="0" collapsed="false">
      <c r="A602" s="1" t="s">
        <v>324</v>
      </c>
      <c r="B602" s="1" t="n">
        <v>178</v>
      </c>
      <c r="C602" s="2" t="n">
        <v>0.070389327891398</v>
      </c>
      <c r="D602" s="2" t="n">
        <v>1.26423615104355</v>
      </c>
      <c r="E602" s="2" t="n">
        <v>1.19384682315215</v>
      </c>
    </row>
    <row r="603" customFormat="false" ht="12.75" hidden="false" customHeight="false" outlineLevel="0" collapsed="false">
      <c r="A603" s="1" t="s">
        <v>261</v>
      </c>
      <c r="B603" s="1" t="n">
        <v>166</v>
      </c>
      <c r="C603" s="2" t="n">
        <v>-0.0892673380970874</v>
      </c>
      <c r="D603" s="2" t="n">
        <v>1.11169907219742</v>
      </c>
      <c r="E603" s="2" t="n">
        <v>1.20096641029451</v>
      </c>
    </row>
    <row r="604" customFormat="false" ht="12.75" hidden="false" customHeight="false" outlineLevel="0" collapsed="false">
      <c r="A604" s="1" t="s">
        <v>148</v>
      </c>
      <c r="B604" s="1" t="n">
        <v>18</v>
      </c>
      <c r="C604" s="2" t="n">
        <v>0.344828496997441</v>
      </c>
      <c r="D604" s="2" t="n">
        <v>1.54794331129035</v>
      </c>
      <c r="E604" s="2" t="n">
        <v>1.20311481429291</v>
      </c>
    </row>
    <row r="605" customFormat="false" ht="12.75" hidden="false" customHeight="false" outlineLevel="0" collapsed="false">
      <c r="A605" s="1" t="s">
        <v>252</v>
      </c>
      <c r="B605" s="1" t="n">
        <v>507</v>
      </c>
      <c r="C605" s="2" t="n">
        <v>-0.62148837674627</v>
      </c>
      <c r="D605" s="2" t="n">
        <v>0.585923976958601</v>
      </c>
      <c r="E605" s="2" t="n">
        <v>1.20741235370487</v>
      </c>
    </row>
    <row r="606" customFormat="false" ht="12.75" hidden="false" customHeight="false" outlineLevel="0" collapsed="false">
      <c r="A606" s="1" t="s">
        <v>290</v>
      </c>
      <c r="B606" s="1" t="n">
        <v>30</v>
      </c>
      <c r="C606" s="2" t="n">
        <v>-0.943416471633632</v>
      </c>
      <c r="D606" s="2" t="n">
        <v>0.269033146455237</v>
      </c>
      <c r="E606" s="2" t="n">
        <v>1.21244961808887</v>
      </c>
    </row>
    <row r="607" customFormat="false" ht="12.75" hidden="false" customHeight="false" outlineLevel="0" collapsed="false">
      <c r="A607" s="1" t="s">
        <v>325</v>
      </c>
      <c r="B607" s="1" t="n">
        <v>326</v>
      </c>
      <c r="C607" s="2" t="n">
        <v>1.38956681176273</v>
      </c>
      <c r="D607" s="2" t="n">
        <v>2.62643913669732</v>
      </c>
      <c r="E607" s="2" t="n">
        <v>1.23687232493459</v>
      </c>
    </row>
    <row r="608" customFormat="false" ht="12.75" hidden="false" customHeight="false" outlineLevel="0" collapsed="false">
      <c r="A608" s="1" t="s">
        <v>326</v>
      </c>
      <c r="B608" s="1" t="n">
        <v>1060</v>
      </c>
      <c r="C608" s="2" t="n">
        <v>-0.599462070416271</v>
      </c>
      <c r="D608" s="2" t="n">
        <v>0.651683180632109</v>
      </c>
      <c r="E608" s="2" t="n">
        <v>1.25114525104838</v>
      </c>
    </row>
    <row r="609" customFormat="false" ht="12.75" hidden="false" customHeight="false" outlineLevel="0" collapsed="false">
      <c r="A609" s="1" t="s">
        <v>327</v>
      </c>
      <c r="B609" s="1" t="n">
        <v>193</v>
      </c>
      <c r="C609" s="2" t="n">
        <v>-0.0892673380970874</v>
      </c>
      <c r="D609" s="2" t="n">
        <v>1.1940870521163</v>
      </c>
      <c r="E609" s="2" t="n">
        <v>1.28335439021339</v>
      </c>
    </row>
    <row r="610" customFormat="false" ht="12.75" hidden="false" customHeight="false" outlineLevel="0" collapsed="false">
      <c r="A610" s="1" t="s">
        <v>328</v>
      </c>
      <c r="B610" s="1" t="n">
        <v>355</v>
      </c>
      <c r="C610" s="2" t="n">
        <v>-0.62148837674627</v>
      </c>
      <c r="D610" s="2" t="n">
        <v>0.679874147746623</v>
      </c>
      <c r="E610" s="2" t="n">
        <v>1.30136252449289</v>
      </c>
    </row>
    <row r="611" customFormat="false" ht="12.75" hidden="false" customHeight="false" outlineLevel="0" collapsed="false">
      <c r="A611" s="1" t="s">
        <v>193</v>
      </c>
      <c r="B611" s="1" t="n">
        <v>139</v>
      </c>
      <c r="C611" s="2" t="n">
        <v>-0.473931188332412</v>
      </c>
      <c r="D611" s="2" t="n">
        <v>0.833497336859835</v>
      </c>
      <c r="E611" s="2" t="n">
        <v>1.30742852519225</v>
      </c>
    </row>
    <row r="612" customFormat="false" ht="12.75" hidden="false" customHeight="false" outlineLevel="0" collapsed="false">
      <c r="A612" s="1" t="s">
        <v>329</v>
      </c>
      <c r="B612" s="1" t="n">
        <v>116</v>
      </c>
      <c r="C612" s="2" t="n">
        <v>0.584962500721156</v>
      </c>
      <c r="D612" s="2" t="n">
        <v>1.89569039046369</v>
      </c>
      <c r="E612" s="2" t="n">
        <v>1.31072788974253</v>
      </c>
    </row>
    <row r="613" customFormat="false" ht="12.75" hidden="false" customHeight="false" outlineLevel="0" collapsed="false">
      <c r="A613" s="1" t="s">
        <v>173</v>
      </c>
      <c r="B613" s="1" t="n">
        <v>3237</v>
      </c>
      <c r="C613" s="2" t="n">
        <v>-0.535331732996556</v>
      </c>
      <c r="D613" s="2" t="n">
        <v>0.795766947782392</v>
      </c>
      <c r="E613" s="2" t="n">
        <v>1.33109868077895</v>
      </c>
    </row>
    <row r="614" customFormat="false" ht="12.75" hidden="false" customHeight="false" outlineLevel="0" collapsed="false">
      <c r="A614" s="1" t="s">
        <v>290</v>
      </c>
      <c r="B614" s="1" t="n">
        <v>19</v>
      </c>
      <c r="C614" s="2" t="n">
        <v>-0.943416471633632</v>
      </c>
      <c r="D614" s="2" t="n">
        <v>0.397255345594427</v>
      </c>
      <c r="E614" s="2" t="n">
        <v>1.34067181722806</v>
      </c>
    </row>
    <row r="615" customFormat="false" ht="12.75" hidden="false" customHeight="false" outlineLevel="0" collapsed="false">
      <c r="A615" s="1" t="s">
        <v>164</v>
      </c>
      <c r="B615" s="1" t="n">
        <v>99</v>
      </c>
      <c r="C615" s="2" t="n">
        <v>0.189033824390017</v>
      </c>
      <c r="D615" s="2" t="n">
        <v>1.53505759489484</v>
      </c>
      <c r="E615" s="2" t="n">
        <v>1.34602377050483</v>
      </c>
    </row>
    <row r="616" customFormat="false" ht="12.75" hidden="false" customHeight="false" outlineLevel="0" collapsed="false">
      <c r="A616" s="1" t="s">
        <v>252</v>
      </c>
      <c r="B616" s="1" t="n">
        <v>597</v>
      </c>
      <c r="C616" s="2" t="n">
        <v>-0.62148837674627</v>
      </c>
      <c r="D616" s="2" t="n">
        <v>0.732920382108258</v>
      </c>
      <c r="E616" s="2" t="n">
        <v>1.35440875885453</v>
      </c>
    </row>
    <row r="617" customFormat="false" ht="12.75" hidden="false" customHeight="false" outlineLevel="0" collapsed="false">
      <c r="A617" s="1" t="s">
        <v>330</v>
      </c>
      <c r="B617" s="1" t="n">
        <v>60</v>
      </c>
      <c r="C617" s="2" t="n">
        <v>-1.08926733809709</v>
      </c>
      <c r="D617" s="2" t="n">
        <v>0.272620454662992</v>
      </c>
      <c r="E617" s="2" t="n">
        <v>1.36188779276008</v>
      </c>
    </row>
    <row r="618" customFormat="false" ht="12.75" hidden="false" customHeight="false" outlineLevel="0" collapsed="false">
      <c r="A618" s="1" t="s">
        <v>272</v>
      </c>
      <c r="B618" s="1" t="n">
        <v>174</v>
      </c>
      <c r="C618" s="2" t="n">
        <v>-0.358453970912476</v>
      </c>
      <c r="D618" s="2" t="n">
        <v>1.00504061670053</v>
      </c>
      <c r="E618" s="2" t="n">
        <v>1.36349458761301</v>
      </c>
    </row>
    <row r="619" customFormat="false" ht="12.75" hidden="false" customHeight="false" outlineLevel="0" collapsed="false">
      <c r="A619" s="1" t="s">
        <v>330</v>
      </c>
      <c r="B619" s="1" t="n">
        <v>36</v>
      </c>
      <c r="C619" s="2" t="n">
        <v>-1.08926733809709</v>
      </c>
      <c r="D619" s="2" t="n">
        <v>0.27500704749987</v>
      </c>
      <c r="E619" s="2" t="n">
        <v>1.36427438559696</v>
      </c>
    </row>
    <row r="620" customFormat="false" ht="12.75" hidden="false" customHeight="false" outlineLevel="0" collapsed="false">
      <c r="A620" s="1" t="s">
        <v>271</v>
      </c>
      <c r="B620" s="1" t="n">
        <v>173</v>
      </c>
      <c r="C620" s="2" t="n">
        <v>-0.0144995696951151</v>
      </c>
      <c r="D620" s="2" t="n">
        <v>1.35839626195665</v>
      </c>
      <c r="E620" s="2" t="n">
        <v>1.37289583165177</v>
      </c>
    </row>
    <row r="621" customFormat="false" ht="12.75" hidden="false" customHeight="false" outlineLevel="0" collapsed="false">
      <c r="A621" s="1" t="s">
        <v>186</v>
      </c>
      <c r="B621" s="1" t="n">
        <v>37</v>
      </c>
      <c r="C621" s="2" t="n">
        <v>-0.251538766995965</v>
      </c>
      <c r="D621" s="2" t="n">
        <v>1.13224779829844</v>
      </c>
      <c r="E621" s="2" t="n">
        <v>1.3837865652944</v>
      </c>
    </row>
    <row r="622" customFormat="false" ht="12.75" hidden="false" customHeight="false" outlineLevel="0" collapsed="false">
      <c r="A622" s="1" t="s">
        <v>330</v>
      </c>
      <c r="B622" s="1" t="n">
        <v>24</v>
      </c>
      <c r="C622" s="2" t="n">
        <v>-1.08926733809709</v>
      </c>
      <c r="D622" s="2" t="n">
        <v>0.304511041809953</v>
      </c>
      <c r="E622" s="2" t="n">
        <v>1.39377837990704</v>
      </c>
    </row>
    <row r="623" customFormat="false" ht="12.75" hidden="false" customHeight="false" outlineLevel="0" collapsed="false">
      <c r="A623" s="1" t="s">
        <v>331</v>
      </c>
      <c r="B623" s="1" t="n">
        <v>3044</v>
      </c>
      <c r="C623" s="2" t="n">
        <v>0.0840642647884746</v>
      </c>
      <c r="D623" s="2" t="n">
        <v>1.48284828306847</v>
      </c>
      <c r="E623" s="2" t="n">
        <v>1.39878401827999</v>
      </c>
    </row>
    <row r="624" customFormat="false" ht="12.75" hidden="false" customHeight="false" outlineLevel="0" collapsed="false">
      <c r="A624" s="1" t="s">
        <v>330</v>
      </c>
      <c r="B624" s="1" t="n">
        <v>76</v>
      </c>
      <c r="C624" s="2" t="n">
        <v>-1.08926733809709</v>
      </c>
      <c r="D624" s="2" t="n">
        <v>0.333423733725192</v>
      </c>
      <c r="E624" s="2" t="n">
        <v>1.42269107182228</v>
      </c>
    </row>
    <row r="625" customFormat="false" ht="12.75" hidden="false" customHeight="false" outlineLevel="0" collapsed="false">
      <c r="A625" s="1" t="s">
        <v>332</v>
      </c>
      <c r="B625" s="1" t="n">
        <v>185</v>
      </c>
      <c r="C625" s="2" t="n">
        <v>-1.35845397091248</v>
      </c>
      <c r="D625" s="2" t="n">
        <v>0.0772429989324604</v>
      </c>
      <c r="E625" s="2" t="n">
        <v>1.43569696984494</v>
      </c>
    </row>
    <row r="626" customFormat="false" ht="12.75" hidden="false" customHeight="false" outlineLevel="0" collapsed="false">
      <c r="A626" s="1" t="s">
        <v>193</v>
      </c>
      <c r="B626" s="1" t="n">
        <v>223</v>
      </c>
      <c r="C626" s="2" t="n">
        <v>-0.473931188332412</v>
      </c>
      <c r="D626" s="2" t="n">
        <v>0.973060172804084</v>
      </c>
      <c r="E626" s="2" t="n">
        <v>1.4469913611365</v>
      </c>
    </row>
    <row r="627" customFormat="false" ht="12.75" hidden="false" customHeight="false" outlineLevel="0" collapsed="false">
      <c r="A627" s="1" t="s">
        <v>326</v>
      </c>
      <c r="B627" s="1" t="n">
        <v>1052</v>
      </c>
      <c r="C627" s="2" t="n">
        <v>-0.599462070416271</v>
      </c>
      <c r="D627" s="2" t="n">
        <v>0.860764202628828</v>
      </c>
      <c r="E627" s="2" t="n">
        <v>1.4602262730451</v>
      </c>
    </row>
    <row r="628" customFormat="false" ht="12.75" hidden="false" customHeight="false" outlineLevel="0" collapsed="false">
      <c r="A628" s="1" t="s">
        <v>333</v>
      </c>
      <c r="B628" s="1" t="n">
        <v>891</v>
      </c>
      <c r="C628" s="2" t="n">
        <v>-0.15200309344505</v>
      </c>
      <c r="D628" s="2" t="n">
        <v>1.31556623031895</v>
      </c>
      <c r="E628" s="2" t="n">
        <v>1.467569323764</v>
      </c>
    </row>
    <row r="629" customFormat="false" ht="12.75" hidden="false" customHeight="false" outlineLevel="0" collapsed="false">
      <c r="A629" s="1" t="s">
        <v>334</v>
      </c>
      <c r="B629" s="1" t="n">
        <v>11</v>
      </c>
      <c r="C629" s="2" t="n">
        <v>-0.62148837674627</v>
      </c>
      <c r="D629" s="2" t="n">
        <v>0.853596506202513</v>
      </c>
      <c r="E629" s="2" t="n">
        <v>1.47508488294878</v>
      </c>
    </row>
    <row r="630" customFormat="false" ht="12.75" hidden="false" customHeight="false" outlineLevel="0" collapsed="false">
      <c r="A630" s="1" t="s">
        <v>251</v>
      </c>
      <c r="B630" s="1" t="n">
        <v>1121</v>
      </c>
      <c r="C630" s="2" t="n">
        <v>-0.358453970912476</v>
      </c>
      <c r="D630" s="2" t="n">
        <v>1.13027195451886</v>
      </c>
      <c r="E630" s="2" t="n">
        <v>1.48872592543134</v>
      </c>
    </row>
    <row r="631" customFormat="false" ht="12.75" hidden="false" customHeight="false" outlineLevel="0" collapsed="false">
      <c r="A631" s="1" t="s">
        <v>335</v>
      </c>
      <c r="B631" s="1" t="n">
        <v>253</v>
      </c>
      <c r="C631" s="2" t="n">
        <v>-0.971430847803229</v>
      </c>
      <c r="D631" s="2" t="n">
        <v>0.530070742225084</v>
      </c>
      <c r="E631" s="2" t="n">
        <v>1.50150159002831</v>
      </c>
    </row>
    <row r="632" customFormat="false" ht="12.75" hidden="false" customHeight="false" outlineLevel="0" collapsed="false">
      <c r="A632" s="1" t="s">
        <v>219</v>
      </c>
      <c r="B632" s="1" t="n">
        <v>875</v>
      </c>
      <c r="C632" s="2" t="n">
        <v>-0.286304185156641</v>
      </c>
      <c r="D632" s="2" t="n">
        <v>1.23143240844797</v>
      </c>
      <c r="E632" s="2" t="n">
        <v>1.51773659360461</v>
      </c>
    </row>
    <row r="633" customFormat="false" ht="12.75" hidden="false" customHeight="false" outlineLevel="0" collapsed="false">
      <c r="A633" s="1" t="s">
        <v>336</v>
      </c>
      <c r="B633" s="1" t="n">
        <v>17</v>
      </c>
      <c r="C633" s="2" t="n">
        <v>-0.104697378666693</v>
      </c>
      <c r="D633" s="2" t="n">
        <v>1.42115596066222</v>
      </c>
      <c r="E633" s="2" t="n">
        <v>1.52585333932892</v>
      </c>
    </row>
    <row r="634" customFormat="false" ht="12.75" hidden="false" customHeight="false" outlineLevel="0" collapsed="false">
      <c r="A634" s="1" t="s">
        <v>337</v>
      </c>
      <c r="B634" s="1" t="n">
        <v>423</v>
      </c>
      <c r="C634" s="2" t="n">
        <v>-1.12029423371771</v>
      </c>
      <c r="D634" s="2" t="n">
        <v>0.407080775450501</v>
      </c>
      <c r="E634" s="2" t="n">
        <v>1.52737500916821</v>
      </c>
    </row>
    <row r="635" customFormat="false" ht="12.75" hidden="false" customHeight="false" outlineLevel="0" collapsed="false">
      <c r="A635" s="1" t="s">
        <v>338</v>
      </c>
      <c r="B635" s="1" t="n">
        <v>113</v>
      </c>
      <c r="C635" s="2" t="n">
        <v>-0.971430847803229</v>
      </c>
      <c r="D635" s="2" t="n">
        <v>0.574343753920013</v>
      </c>
      <c r="E635" s="2" t="n">
        <v>1.54577460172324</v>
      </c>
    </row>
    <row r="636" customFormat="false" ht="12.75" hidden="false" customHeight="false" outlineLevel="0" collapsed="false">
      <c r="A636" s="1" t="s">
        <v>330</v>
      </c>
      <c r="B636" s="1" t="n">
        <v>63</v>
      </c>
      <c r="C636" s="2" t="n">
        <v>-1.08926733809709</v>
      </c>
      <c r="D636" s="2" t="n">
        <v>0.505890929729957</v>
      </c>
      <c r="E636" s="2" t="n">
        <v>1.59515826782704</v>
      </c>
    </row>
    <row r="637" customFormat="false" ht="12.75" hidden="false" customHeight="false" outlineLevel="0" collapsed="false">
      <c r="A637" s="1" t="s">
        <v>330</v>
      </c>
      <c r="B637" s="1" t="n">
        <v>51</v>
      </c>
      <c r="C637" s="2" t="n">
        <v>-1.08926733809709</v>
      </c>
      <c r="D637" s="2" t="n">
        <v>0.538041453333664</v>
      </c>
      <c r="E637" s="2" t="n">
        <v>1.62730879143075</v>
      </c>
    </row>
    <row r="638" customFormat="false" ht="12.75" hidden="false" customHeight="false" outlineLevel="0" collapsed="false">
      <c r="A638" s="1" t="s">
        <v>293</v>
      </c>
      <c r="B638" s="1" t="n">
        <v>387</v>
      </c>
      <c r="C638" s="2" t="n">
        <v>-1.15200309344505</v>
      </c>
      <c r="D638" s="2" t="n">
        <v>0.483364360713349</v>
      </c>
      <c r="E638" s="2" t="n">
        <v>1.6353674541584</v>
      </c>
    </row>
    <row r="639" customFormat="false" ht="12.75" hidden="false" customHeight="false" outlineLevel="0" collapsed="false">
      <c r="A639" s="1" t="s">
        <v>339</v>
      </c>
      <c r="B639" s="1" t="n">
        <v>1068</v>
      </c>
      <c r="C639" s="2" t="n">
        <v>-0.785875194647153</v>
      </c>
      <c r="D639" s="2" t="n">
        <v>0.850399396770255</v>
      </c>
      <c r="E639" s="2" t="n">
        <v>1.63627459141741</v>
      </c>
    </row>
    <row r="640" customFormat="false" ht="12.75" hidden="false" customHeight="false" outlineLevel="0" collapsed="false">
      <c r="A640" s="1" t="s">
        <v>340</v>
      </c>
      <c r="B640" s="1" t="n">
        <v>200</v>
      </c>
      <c r="C640" s="2" t="n">
        <v>-1.15200309344505</v>
      </c>
      <c r="D640" s="2" t="n">
        <v>0.51500591643373</v>
      </c>
      <c r="E640" s="2" t="n">
        <v>1.66700900987878</v>
      </c>
    </row>
    <row r="641" customFormat="false" ht="12.75" hidden="false" customHeight="false" outlineLevel="0" collapsed="false">
      <c r="A641" s="1" t="s">
        <v>330</v>
      </c>
      <c r="B641" s="1" t="n">
        <v>147</v>
      </c>
      <c r="C641" s="2" t="n">
        <v>-1.08926733809709</v>
      </c>
      <c r="D641" s="2" t="n">
        <v>0.603121869839996</v>
      </c>
      <c r="E641" s="2" t="n">
        <v>1.69238920793708</v>
      </c>
    </row>
    <row r="642" customFormat="false" ht="12.75" hidden="false" customHeight="false" outlineLevel="0" collapsed="false">
      <c r="A642" s="1" t="s">
        <v>272</v>
      </c>
      <c r="B642" s="1" t="n">
        <v>183</v>
      </c>
      <c r="C642" s="2" t="n">
        <v>-0.358453970912476</v>
      </c>
      <c r="D642" s="2" t="n">
        <v>1.34369206917902</v>
      </c>
      <c r="E642" s="2" t="n">
        <v>1.7021460400915</v>
      </c>
    </row>
    <row r="643" customFormat="false" ht="12.75" hidden="false" customHeight="false" outlineLevel="0" collapsed="false">
      <c r="A643" s="1" t="s">
        <v>272</v>
      </c>
      <c r="B643" s="1" t="n">
        <v>359</v>
      </c>
      <c r="C643" s="2" t="n">
        <v>-0.358453970912476</v>
      </c>
      <c r="D643" s="2" t="n">
        <v>1.39066768555967</v>
      </c>
      <c r="E643" s="2" t="n">
        <v>1.74912165647214</v>
      </c>
    </row>
    <row r="644" customFormat="false" ht="12.75" hidden="false" customHeight="false" outlineLevel="0" collapsed="false">
      <c r="A644" s="1" t="s">
        <v>341</v>
      </c>
      <c r="B644" s="1" t="n">
        <v>123</v>
      </c>
      <c r="C644" s="2" t="n">
        <v>-0.0439433475875971</v>
      </c>
      <c r="D644" s="2" t="n">
        <v>1.71237567288067</v>
      </c>
      <c r="E644" s="2" t="n">
        <v>1.75631902046827</v>
      </c>
    </row>
    <row r="645" customFormat="false" ht="12.75" hidden="false" customHeight="false" outlineLevel="0" collapsed="false">
      <c r="A645" s="1" t="s">
        <v>293</v>
      </c>
      <c r="B645" s="1" t="n">
        <v>343</v>
      </c>
      <c r="C645" s="2" t="n">
        <v>-1.15200309344505</v>
      </c>
      <c r="D645" s="2" t="n">
        <v>0.61635769699669</v>
      </c>
      <c r="E645" s="2" t="n">
        <v>1.76836079044174</v>
      </c>
    </row>
    <row r="646" customFormat="false" ht="12.75" hidden="false" customHeight="false" outlineLevel="0" collapsed="false">
      <c r="A646" s="1" t="s">
        <v>300</v>
      </c>
      <c r="B646" s="1" t="n">
        <v>90</v>
      </c>
      <c r="C646" s="2" t="n">
        <v>-1.18442457113743</v>
      </c>
      <c r="D646" s="2" t="n">
        <v>0.610700062134765</v>
      </c>
      <c r="E646" s="2" t="n">
        <v>1.79512463327219</v>
      </c>
    </row>
    <row r="647" customFormat="false" ht="12.75" hidden="false" customHeight="false" outlineLevel="0" collapsed="false">
      <c r="A647" s="1" t="s">
        <v>342</v>
      </c>
      <c r="B647" s="1" t="n">
        <v>51</v>
      </c>
      <c r="C647" s="2" t="n">
        <v>0.20163386116965</v>
      </c>
      <c r="D647" s="2" t="n">
        <v>2.03139519627553</v>
      </c>
      <c r="E647" s="2" t="n">
        <v>1.82976133510588</v>
      </c>
    </row>
    <row r="648" customFormat="false" ht="12.75" hidden="false" customHeight="false" outlineLevel="0" collapsed="false">
      <c r="A648" s="1" t="s">
        <v>330</v>
      </c>
      <c r="B648" s="1" t="n">
        <v>151</v>
      </c>
      <c r="C648" s="2" t="n">
        <v>-1.08926733809709</v>
      </c>
      <c r="D648" s="2" t="n">
        <v>0.799916202989014</v>
      </c>
      <c r="E648" s="2" t="n">
        <v>1.8891835410861</v>
      </c>
    </row>
    <row r="649" customFormat="false" ht="12.75" hidden="false" customHeight="false" outlineLevel="0" collapsed="false">
      <c r="A649" s="1" t="s">
        <v>343</v>
      </c>
      <c r="B649" s="1" t="n">
        <v>93</v>
      </c>
      <c r="C649" s="2" t="n">
        <v>-0.836501267717121</v>
      </c>
      <c r="D649" s="2" t="n">
        <v>1.10030490579569</v>
      </c>
      <c r="E649" s="2" t="n">
        <v>1.93680617351281</v>
      </c>
    </row>
    <row r="650" customFormat="false" ht="12.75" hidden="false" customHeight="false" outlineLevel="0" collapsed="false">
      <c r="A650" s="1" t="s">
        <v>292</v>
      </c>
      <c r="B650" s="1" t="n">
        <v>130</v>
      </c>
      <c r="C650" s="2" t="n">
        <v>-0.120294233717712</v>
      </c>
      <c r="D650" s="2" t="n">
        <v>1.86710572950265</v>
      </c>
      <c r="E650" s="2" t="n">
        <v>1.98739996322037</v>
      </c>
    </row>
    <row r="651" customFormat="false" ht="12.75" hidden="false" customHeight="false" outlineLevel="0" collapsed="false">
      <c r="A651" s="1" t="s">
        <v>338</v>
      </c>
      <c r="B651" s="1" t="n">
        <v>75</v>
      </c>
      <c r="C651" s="2" t="n">
        <v>-0.971430847803229</v>
      </c>
      <c r="D651" s="2" t="n">
        <v>1.09288396567848</v>
      </c>
      <c r="E651" s="2" t="n">
        <v>2.06431481348171</v>
      </c>
    </row>
    <row r="652" customFormat="false" ht="12.75" hidden="false" customHeight="false" outlineLevel="0" collapsed="false">
      <c r="A652" s="1" t="s">
        <v>341</v>
      </c>
      <c r="B652" s="1" t="n">
        <v>65</v>
      </c>
      <c r="C652" s="2" t="n">
        <v>-0.0439433475875971</v>
      </c>
      <c r="D652" s="2" t="n">
        <v>2.05588975819628</v>
      </c>
      <c r="E652" s="2" t="n">
        <v>2.09983310578388</v>
      </c>
    </row>
    <row r="653" customFormat="false" ht="12.75" hidden="false" customHeight="false" outlineLevel="0" collapsed="false">
      <c r="A653" s="1" t="s">
        <v>272</v>
      </c>
      <c r="B653" s="1" t="n">
        <v>508</v>
      </c>
      <c r="C653" s="2" t="n">
        <v>-0.358453970912476</v>
      </c>
      <c r="D653" s="2" t="n">
        <v>1.76341157447001</v>
      </c>
      <c r="E653" s="2" t="n">
        <v>2.12186554538248</v>
      </c>
    </row>
    <row r="654" customFormat="false" ht="12.75" hidden="false" customHeight="false" outlineLevel="0" collapsed="false">
      <c r="A654" s="1" t="s">
        <v>193</v>
      </c>
      <c r="B654" s="1" t="n">
        <v>439</v>
      </c>
      <c r="C654" s="2" t="n">
        <v>-0.473931188332412</v>
      </c>
      <c r="D654" s="2" t="n">
        <v>1.6631168673661</v>
      </c>
      <c r="E654" s="2" t="n">
        <v>2.13704805569852</v>
      </c>
    </row>
    <row r="655" customFormat="false" ht="12.75" hidden="false" customHeight="false" outlineLevel="0" collapsed="false">
      <c r="A655" s="1" t="s">
        <v>344</v>
      </c>
      <c r="B655" s="1" t="n">
        <v>186</v>
      </c>
      <c r="C655" s="2" t="n">
        <v>-1.28630418515664</v>
      </c>
      <c r="D655" s="2" t="n">
        <v>0.875780063068488</v>
      </c>
      <c r="E655" s="2" t="n">
        <v>2.16208424822513</v>
      </c>
    </row>
    <row r="656" customFormat="false" ht="12.75" hidden="false" customHeight="false" outlineLevel="0" collapsed="false">
      <c r="A656" s="1" t="s">
        <v>345</v>
      </c>
      <c r="B656" s="1" t="n">
        <v>214</v>
      </c>
      <c r="C656" s="2" t="n">
        <v>-0.340075441597622</v>
      </c>
      <c r="D656" s="2" t="n">
        <v>1.86868676532214</v>
      </c>
      <c r="E656" s="2" t="n">
        <v>2.20876220691976</v>
      </c>
    </row>
    <row r="657" customFormat="false" ht="12.75" hidden="false" customHeight="false" outlineLevel="0" collapsed="false">
      <c r="A657" s="1" t="s">
        <v>346</v>
      </c>
      <c r="B657" s="1" t="n">
        <v>467</v>
      </c>
      <c r="C657" s="2" t="n">
        <v>-1.59946207041627</v>
      </c>
      <c r="D657" s="2" t="n">
        <v>0.655351828612554</v>
      </c>
      <c r="E657" s="2" t="n">
        <v>2.25481389902883</v>
      </c>
    </row>
    <row r="658" customFormat="false" ht="12.75" hidden="false" customHeight="false" outlineLevel="0" collapsed="false">
      <c r="A658" s="1" t="s">
        <v>119</v>
      </c>
      <c r="B658" s="1" t="n">
        <v>124</v>
      </c>
      <c r="C658" s="2" t="n">
        <v>-0.104697378666693</v>
      </c>
      <c r="D658" s="2" t="n">
        <v>2.25459404303314</v>
      </c>
      <c r="E658" s="2" t="n">
        <v>2.35929142169983</v>
      </c>
    </row>
    <row r="659" customFormat="false" ht="12.75" hidden="false" customHeight="false" outlineLevel="0" collapsed="false">
      <c r="A659" s="1" t="s">
        <v>347</v>
      </c>
      <c r="B659" s="1" t="n">
        <v>150</v>
      </c>
      <c r="C659" s="2" t="n">
        <v>-1.64385618977472</v>
      </c>
      <c r="D659" s="2" t="n">
        <v>0.809825996097451</v>
      </c>
      <c r="E659" s="2" t="n">
        <v>2.45368218587218</v>
      </c>
    </row>
    <row r="660" customFormat="false" ht="12.75" hidden="false" customHeight="false" outlineLevel="0" collapsed="false">
      <c r="A660" s="1" t="s">
        <v>348</v>
      </c>
      <c r="B660" s="1" t="n">
        <v>142</v>
      </c>
      <c r="C660" s="2" t="n">
        <v>-0.377069649079823</v>
      </c>
      <c r="D660" s="2" t="n">
        <v>2.17791779219584</v>
      </c>
      <c r="E660" s="2" t="n">
        <v>2.55498744127567</v>
      </c>
    </row>
    <row r="661" customFormat="false" ht="12.75" hidden="false" customHeight="false" outlineLevel="0" collapsed="false">
      <c r="A661" s="1" t="s">
        <v>341</v>
      </c>
      <c r="B661" s="1" t="n">
        <v>57</v>
      </c>
      <c r="C661" s="2" t="n">
        <v>-0.0439433475875971</v>
      </c>
      <c r="D661" s="2" t="n">
        <v>2.82354557543035</v>
      </c>
      <c r="E661" s="2" t="n">
        <v>2.86748892301794</v>
      </c>
    </row>
    <row r="662" customFormat="false" ht="12.75" hidden="false" customHeight="false" outlineLevel="0" collapsed="false">
      <c r="A662" s="1" t="s">
        <v>349</v>
      </c>
      <c r="B662" s="1" t="n">
        <v>107</v>
      </c>
      <c r="C662" s="2" t="n">
        <v>-2.25153876699596</v>
      </c>
      <c r="D662" s="2" t="n">
        <v>0.637842060324105</v>
      </c>
      <c r="E662" s="2" t="n">
        <v>2.88938082732007</v>
      </c>
    </row>
    <row r="663" customFormat="false" ht="12.75" hidden="false" customHeight="false" outlineLevel="0" collapsed="false">
      <c r="A663" s="1" t="s">
        <v>350</v>
      </c>
      <c r="B663" s="1" t="n">
        <v>52</v>
      </c>
      <c r="C663" s="2" t="n">
        <v>-2.83650126771712</v>
      </c>
      <c r="D663" s="2" t="n">
        <v>0.27500704749987</v>
      </c>
      <c r="E663" s="2" t="n">
        <v>3.11150831521699</v>
      </c>
    </row>
    <row r="664" customFormat="false" ht="12.75" hidden="false" customHeight="false" outlineLevel="0" collapsed="false">
      <c r="A664" s="1" t="s">
        <v>351</v>
      </c>
      <c r="B664" s="1" t="n">
        <v>184</v>
      </c>
      <c r="C664" s="2" t="n">
        <v>-3.18442457113743</v>
      </c>
      <c r="D664" s="2" t="n">
        <v>0.134878054343112</v>
      </c>
      <c r="E664" s="2" t="n">
        <v>3.31930262548054</v>
      </c>
    </row>
    <row r="665" customFormat="false" ht="12.75" hidden="false" customHeight="false" outlineLevel="0" collapsed="false">
      <c r="A665" s="1" t="s">
        <v>351</v>
      </c>
      <c r="B665" s="1" t="n">
        <v>154</v>
      </c>
      <c r="C665" s="2" t="n">
        <v>-3.18442457113743</v>
      </c>
      <c r="D665" s="2" t="n">
        <v>0.6544355408454</v>
      </c>
      <c r="E665" s="2" t="n">
        <v>3.83886011198283</v>
      </c>
    </row>
  </sheetData>
  <mergeCells count="6">
    <mergeCell ref="A1:A2"/>
    <mergeCell ref="B1:B2"/>
    <mergeCell ref="C1:E1"/>
    <mergeCell ref="F4:I5"/>
    <mergeCell ref="F6:I7"/>
    <mergeCell ref="F8:I9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9-01T09:17:02Z</dcterms:created>
  <dc:creator>jonesmacke</dc:creator>
  <dc:description/>
  <dc:language>en-US</dc:language>
  <cp:lastModifiedBy>Microsoft</cp:lastModifiedBy>
  <dcterms:modified xsi:type="dcterms:W3CDTF">2015-02-05T08:02:19Z</dcterms:modified>
  <cp:revision>0</cp:revision>
  <dc:subject/>
  <dc:title/>
</cp:coreProperties>
</file>